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5200" windowHeight="11880"/>
  </bookViews>
  <sheets>
    <sheet name="legend" sheetId="2" r:id="rId1"/>
    <sheet name="GSS" sheetId="1" r:id="rId2"/>
  </sheets>
  <calcPr calcId="152511"/>
</workbook>
</file>

<file path=xl/calcChain.xml><?xml version="1.0" encoding="utf-8"?>
<calcChain xmlns="http://schemas.openxmlformats.org/spreadsheetml/2006/main">
  <c r="A3" i="2" l="1"/>
  <c r="A4" i="2"/>
  <c r="A5" i="2"/>
  <c r="A6" i="2"/>
  <c r="A7" i="2"/>
  <c r="A8" i="2"/>
  <c r="A9" i="2"/>
  <c r="A10" i="2"/>
  <c r="A11" i="2"/>
  <c r="A12" i="2"/>
  <c r="A13" i="2"/>
</calcChain>
</file>

<file path=xl/sharedStrings.xml><?xml version="1.0" encoding="utf-8"?>
<sst xmlns="http://schemas.openxmlformats.org/spreadsheetml/2006/main" count="252" uniqueCount="248">
  <si>
    <t>H1</t>
  </si>
  <si>
    <t>H9</t>
  </si>
  <si>
    <t>DF19.7</t>
  </si>
  <si>
    <t>NFF</t>
  </si>
  <si>
    <t>VESICLE_MEDIATED_TRANSPORT</t>
  </si>
  <si>
    <t>MEMBRANE_ORGANIZATION_AND_BIOGENESIS</t>
  </si>
  <si>
    <t>ENDOSOME_TRANSPORT</t>
  </si>
  <si>
    <t>LYSOSOMAL_TRANSPORT</t>
  </si>
  <si>
    <t>VACUOLAR_TRANSPORT</t>
  </si>
  <si>
    <t>RECEPTOR_MEDIATED_ENDOCYTOSIS</t>
  </si>
  <si>
    <t>CHROMOSOME_ORGANIZATION_AND_BIOGENESIS</t>
  </si>
  <si>
    <t>ESTABLISHMENT_AND_OR_MAINTENANCE_OF_CHROMATIN_ARCHITECTURE</t>
  </si>
  <si>
    <t>CHROMATIN_MODIFICATION</t>
  </si>
  <si>
    <t>CHROMATIN_ASSEMBLY_OR_DISASSEMBLY</t>
  </si>
  <si>
    <t>CHROMATIN_REMODELING</t>
  </si>
  <si>
    <t>REGULATION_OF_GENE_EXPRESSION_EPIGENETIC</t>
  </si>
  <si>
    <t>ONE_CARBON_COMPOUND_METABOLIC_PROCESS</t>
  </si>
  <si>
    <t>DNA_MODIFICATION</t>
  </si>
  <si>
    <t>CHROMATIN_ASSEMBLY</t>
  </si>
  <si>
    <t>NUCLEOSOME_ASSEMBLY</t>
  </si>
  <si>
    <t>NEGATIVE_REGULATION_OF_TRANSCRIPTION</t>
  </si>
  <si>
    <t>NEGATIVE_REGULATION_OF_NUCLEOBASENUCLEOSIDENUCLEOTIDE_AND_NUCLEIC_ACID_METABOLIC_PROCESS</t>
  </si>
  <si>
    <t>CELLULAR_PROTEIN_COMPLEX_DISASSEMBLY</t>
  </si>
  <si>
    <t>PROTEIN_COMPLEX_DISASSEMBLY</t>
  </si>
  <si>
    <t>NEGATIVE_REGULATION_OF_RNA_METABOLIC_PROCESS</t>
  </si>
  <si>
    <t>NEGATIVE_REGULATION_OF_TRANSCRIPTION_DNA_DEPENDENT</t>
  </si>
  <si>
    <t>MACROMOLECULAR_COMPLEX_DISASSEMBLY</t>
  </si>
  <si>
    <t>CELLULAR_COMPONENT_DISASSEMBLY</t>
  </si>
  <si>
    <t>RNA_SPLICING</t>
  </si>
  <si>
    <t>MRNA_METABOLIC_PROCESS</t>
  </si>
  <si>
    <t>MRNA_PROCESSING_GO_0006397</t>
  </si>
  <si>
    <t>RNA_SPLICINGVIA_TRANSESTERIFICATION_REACTIONS</t>
  </si>
  <si>
    <t>SPLICEOSOME_ASSEMBLY</t>
  </si>
  <si>
    <t>MRNA_SPLICE_SITE_SELECTION</t>
  </si>
  <si>
    <t>RIBONUCLEOPROTEIN_COMPLEX_BIOGENESIS_AND_ASSEMBLY</t>
  </si>
  <si>
    <t>TRANSLATION</t>
  </si>
  <si>
    <t>PROTEIN_RNA_COMPLEX_ASSEMBLY</t>
  </si>
  <si>
    <t>MACROMOLECULE_BIOSYNTHETIC_PROCESS</t>
  </si>
  <si>
    <t>TRANSLATIONAL_INITIATION</t>
  </si>
  <si>
    <t>NUCLEOBASENUCLEOSIDENUCLEOTIDE_AND_NUCLEIC_ACID_TRANSPORT</t>
  </si>
  <si>
    <t>RNA_EXPORT_FROM_NUCLEUS</t>
  </si>
  <si>
    <t>SECRETION_BY_CELL</t>
  </si>
  <si>
    <t>GOLGI_VESICLE_TRANSPORT</t>
  </si>
  <si>
    <t>SECRETORY_PATHWAY</t>
  </si>
  <si>
    <t>WOUND_HEALING</t>
  </si>
  <si>
    <t>ER_TO_GOLGI_VESICLE_MEDIATED_TRANSPORT</t>
  </si>
  <si>
    <t>BLOOD_COAGULATION</t>
  </si>
  <si>
    <t>COAGULATION</t>
  </si>
  <si>
    <t>REGULATION_OF_BODY_FLUID_LEVELS</t>
  </si>
  <si>
    <t>HEMOSTASIS</t>
  </si>
  <si>
    <t>CELL_CYCLE_PROCESS</t>
  </si>
  <si>
    <t>M_PHASE</t>
  </si>
  <si>
    <t>CELL_CYCLE_PHASE</t>
  </si>
  <si>
    <t>M_PHASE_OF_MITOTIC_CELL_CYCLE</t>
  </si>
  <si>
    <t>MITOSIS</t>
  </si>
  <si>
    <t>MITOTIC_CELL_CYCLE</t>
  </si>
  <si>
    <t>CHROMOSOME_SEGREGATION</t>
  </si>
  <si>
    <t>MITOTIC_SISTER_CHROMATID_SEGREGATION</t>
  </si>
  <si>
    <t>SISTER_CHROMATID_SEGREGATION</t>
  </si>
  <si>
    <t>G1_PHASE</t>
  </si>
  <si>
    <t>NEGATIVE_REGULATION_OF_GROWTH</t>
  </si>
  <si>
    <t>CELL_CYCLE_CHECKPOINT_GO_0000075</t>
  </si>
  <si>
    <t>SPINDLE_ORGANIZATION_AND_BIOGENESIS</t>
  </si>
  <si>
    <t>INTERPHASE</t>
  </si>
  <si>
    <t>MITOTIC_SPINDLE_ORGANIZATION_AND_BIOGENESIS</t>
  </si>
  <si>
    <t>REGULATION_OF_CELL_CYCLE</t>
  </si>
  <si>
    <t>RESPONSE_TO_EXTERNAL_STIMULUS</t>
  </si>
  <si>
    <t>SKELETAL_DEVELOPMENT</t>
  </si>
  <si>
    <t>TISSUE_DEVELOPMENT</t>
  </si>
  <si>
    <t>RESPONSE_TO_WOUNDING</t>
  </si>
  <si>
    <t>MUSCLE_DEVELOPMENT</t>
  </si>
  <si>
    <t>DEFENSE_RESPONSE</t>
  </si>
  <si>
    <t>BONE_REMODELING</t>
  </si>
  <si>
    <t>TISSUE_REMODELING</t>
  </si>
  <si>
    <t>RESPONSE_TO_HYPOXIA</t>
  </si>
  <si>
    <t>INFLAMMATORY_RESPONSE</t>
  </si>
  <si>
    <t>ORGAN_MORPHOGENESIS</t>
  </si>
  <si>
    <t>RESPONSE_TO_RADIATION</t>
  </si>
  <si>
    <t>REGULATION_OF_ANGIOGENESIS</t>
  </si>
  <si>
    <t>ENDOTHELIAL_CELL_MIGRATION</t>
  </si>
  <si>
    <t>ANATOMICAL_STRUCTURE_FORMATION</t>
  </si>
  <si>
    <t>RESPONSE_TO_IONIZING_RADIATION</t>
  </si>
  <si>
    <t>VASCULATURE_DEVELOPMENT</t>
  </si>
  <si>
    <t>ANGIOGENESIS</t>
  </si>
  <si>
    <t>REGULATION_OF_ENDOTHELIAL_CELL_PROLIFERATION</t>
  </si>
  <si>
    <t>NEGATIVE_REGULATION_OF_ANGIOGENESIS</t>
  </si>
  <si>
    <t>DNA_REPLICATION</t>
  </si>
  <si>
    <t>DNA_RECOMBINATION</t>
  </si>
  <si>
    <t>DNA_REPAIR</t>
  </si>
  <si>
    <t>RESPONSE_TO_DNA_DAMAGE_STIMULUS</t>
  </si>
  <si>
    <t>RESPONSE_TO_ENDOGENOUS_STIMULUS</t>
  </si>
  <si>
    <t>DNA_DEPENDENT_DNA_REPLICATION</t>
  </si>
  <si>
    <t>DOUBLE_STRAND_BREAK_REPAIR</t>
  </si>
  <si>
    <t>MEIOTIC_CELL_CYCLE</t>
  </si>
  <si>
    <t>MEIOTIC_RECOMBINATION</t>
  </si>
  <si>
    <t>REGULATION_OF_DNA_METABOLIC_PROCESS</t>
  </si>
  <si>
    <t>REGULATION_OF_SIGNAL_TRANSDUCTION</t>
  </si>
  <si>
    <t>PROTEIN_KINASE_CASCADE</t>
  </si>
  <si>
    <t>POSITIVE_REGULATION_OF_SIGNAL_TRANSDUCTION</t>
  </si>
  <si>
    <t>REGULATION_OF_I_KAPPAB_KINASE_NF_KAPPAB_CASCADE</t>
  </si>
  <si>
    <t>I_KAPPAB_KINASE_NF_KAPPAB_CASCADE</t>
  </si>
  <si>
    <t>POSITIVE_REGULATION_OF_I_KAPPAB_KINASE_NF_KAPPAB_CASCADE</t>
  </si>
  <si>
    <t>REGULATION_OF_TRANSPORT</t>
  </si>
  <si>
    <t>POSITIVE_REGULATION_OF_TRANSPORT</t>
  </si>
  <si>
    <t>NEGATIVE_REGULATION_OF_TRANSCRIPTION_FACTOR_ACTIVITY</t>
  </si>
  <si>
    <t>REGULATION_OF_PROTEIN_IMPORT_INTO_NUCLEUS</t>
  </si>
  <si>
    <t>DNA_PACKAGING</t>
  </si>
  <si>
    <t>VIRAL_GENOME_REPLICATION</t>
  </si>
  <si>
    <t>CHROMOSOME_CONDENSATION</t>
  </si>
  <si>
    <t>VIRAL_INFECTIOUS_CYCLE</t>
  </si>
  <si>
    <t>APOPTOTIC_NUCLEAR_CHANGES</t>
  </si>
  <si>
    <t>VIRAL_REPRODUCTIVE_PROCESS</t>
  </si>
  <si>
    <t>REGULATION_OF_VIRAL_REPRODUCTION</t>
  </si>
  <si>
    <t>VIRAL_REPRODUCTION</t>
  </si>
  <si>
    <t>REGULATION_OF_CELL_MIGRATION</t>
  </si>
  <si>
    <t>CELL_SUBSTRATE_ADHESION</t>
  </si>
  <si>
    <t>CELL_MATRIX_ADHESION</t>
  </si>
  <si>
    <t>CELL_MIGRATION</t>
  </si>
  <si>
    <t>NEGATIVE_REGULATION_OF_PHOSPHORYLATION</t>
  </si>
  <si>
    <t>REGULATION_OF_CELL_ADHESION</t>
  </si>
  <si>
    <t>ENZYME_LINKED_RECEPTOR_PROTEIN_SIGNALING_PATHWAY</t>
  </si>
  <si>
    <t>NEGATIVE_REGULATION_OF_CELL_MIGRATION</t>
  </si>
  <si>
    <t>NEGATIVE_REGULATION_OF_PHOSPHATE_METABOLIC_PROCESS</t>
  </si>
  <si>
    <t>CELL_CELL_ADHESION</t>
  </si>
  <si>
    <t>JAK_STAT_CASCADE</t>
  </si>
  <si>
    <t>POSITIVE_REGULATION_OF_CELL_PROLIFERATION</t>
  </si>
  <si>
    <t>REGULATION_OF_CELL_CELL_ADHESION</t>
  </si>
  <si>
    <t>TRANSMEMBRANE_RECEPTOR_PROTEIN_TYROSINE_KINASE_SIGNALING_PATHWAY</t>
  </si>
  <si>
    <t>PROTEIN_DNA_COMPLEX_ASSEMBLY</t>
  </si>
  <si>
    <t>POSITIVE_REGULATION_OF_RNA_METABOLIC_PROCESS</t>
  </si>
  <si>
    <t>POSITIVE_REGULATION_OF_NUCLEOBASENUCLEOSIDENUCLEOTIDE_AND_NUCLEIC_ACID_METABOLIC_PROCESS</t>
  </si>
  <si>
    <t>POSITIVE_REGULATION_OF_TRANSCRIPTIONDNA_DEPENDENT</t>
  </si>
  <si>
    <t>POSITIVE_REGULATION_OF_TRANSCRIPTION</t>
  </si>
  <si>
    <t>POSITIVE_REGULATION_OF_METABOLIC_PROCESS</t>
  </si>
  <si>
    <t>POSITIVE_REGULATION_OF_CELLULAR_METABOLIC_PROCESS</t>
  </si>
  <si>
    <t>TRANSCRIPTION_INITIATION_FROM_RNA_POLYMERASE_II_PROMOTER</t>
  </si>
  <si>
    <t>STEROID_HORMONE_RECEPTOR_SIGNALING_PATHWAY</t>
  </si>
  <si>
    <t>INTRACELLULAR_RECEPTOR_MEDIATED_SIGNALING_PATHWAY</t>
  </si>
  <si>
    <t>ANDROGEN_RECEPTOR_SIGNALING_PATHWAY</t>
  </si>
  <si>
    <t>TRANSCRIPTION_INITIATION</t>
  </si>
  <si>
    <t>REGULATION_OF_CELLULAR_COMPONENT_SIZE</t>
  </si>
  <si>
    <t>ACTIN_CYTOSKELETON_ORGANIZATION_AND_BIOGENESIS</t>
  </si>
  <si>
    <t>ACTIN_FILAMENT_BASED_PROCESS</t>
  </si>
  <si>
    <t>REGULATION_OF_ACTIN_POLYMERIZATION_AND_OR_DEPOLYMERIZATION</t>
  </si>
  <si>
    <t>REGULATION_OF_ACTIN_FILAMENT_LENGTH</t>
  </si>
  <si>
    <t>SMALL_GTPASE_MEDIATED_SIGNAL_TRANSDUCTION</t>
  </si>
  <si>
    <t>ACTIN_POLYMERIZATION_AND_OR_DEPOLYMERIZATION</t>
  </si>
  <si>
    <t>RAS_PROTEIN_SIGNAL_TRANSDUCTION</t>
  </si>
  <si>
    <t>RHO_PROTEIN_SIGNAL_TRANSDUCTION</t>
  </si>
  <si>
    <t>ACTIN_FILAMENT_POLYMERIZATION</t>
  </si>
  <si>
    <t>CELL_PROJECTION_BIOGENESIS</t>
  </si>
  <si>
    <t>REGULATION_OF_SMALL_GTPASE_MEDIATED_SIGNAL_TRANSDUCTION</t>
  </si>
  <si>
    <t>MICROTUBULE_CYTOSKELETON_ORGANIZATION_AND_BIOGENESIS</t>
  </si>
  <si>
    <t>REGULATION_OF_CELL_PROLIFERATION</t>
  </si>
  <si>
    <t>NEGATIVE_REGULATION_OF_CELL_PROLIFERATION</t>
  </si>
  <si>
    <t>MICROTUBULE_POLYMERIZATION_OR_DEPOLYMERIZATION</t>
  </si>
  <si>
    <t>REGULATION_OF_CYTOSKELETON_ORGANIZATION_AND_BIOGENESIS</t>
  </si>
  <si>
    <t>NEGATIVE_REGULATION_OF_CELLULAR_COMPONENT_ORGANIZATION_AND_BIOGENESIS</t>
  </si>
  <si>
    <t>MICROTUBULE_ORGANIZING_CENTER_ORGANIZATION_AND_BIOGENESIS</t>
  </si>
  <si>
    <t>NEGATIVE_REGULATION_OF_PROTEIN_METABOLIC_PROCESS</t>
  </si>
  <si>
    <t>RIBOSOME_BIOGENESIS_AND_ASSEMBLY</t>
  </si>
  <si>
    <t>NUCLEOCYTOPLASMIC_TRANSPORT</t>
  </si>
  <si>
    <t>NUCLEAR_TRANSPORT</t>
  </si>
  <si>
    <t>RRNA_PROCESSING</t>
  </si>
  <si>
    <t>RRNA_METABOLIC_PROCESS</t>
  </si>
  <si>
    <t>PROTEIN_LOCALIZATION</t>
  </si>
  <si>
    <t>ESTABLISHMENT_OF_PROTEIN_LOCALIZATION</t>
  </si>
  <si>
    <t>NLS_BEARING_SUBSTRATE_IMPORT_INTO_NUCLEUS</t>
  </si>
  <si>
    <t>PROTEIN_TRANSPORT</t>
  </si>
  <si>
    <t>NEGATIVE_REGULATION_OF_DEVELOPMENTAL_PROCESS</t>
  </si>
  <si>
    <t>ANTI_APOPTOSIS</t>
  </si>
  <si>
    <t>NEGATIVE_REGULATION_OF_PROGRAMMED_CELL_DEATH</t>
  </si>
  <si>
    <t>NEGATIVE_REGULATION_OF_APOPTOSIS</t>
  </si>
  <si>
    <t>REGULATION_OF_NEUROGENESIS</t>
  </si>
  <si>
    <t>NEUROGENESIS</t>
  </si>
  <si>
    <t>NEURITE_DEVELOPMENT</t>
  </si>
  <si>
    <t>REGULATION_OF_ANATOMICAL_STRUCTURE_MORPHOGENESIS</t>
  </si>
  <si>
    <t>NEURON_DEVELOPMENT</t>
  </si>
  <si>
    <t>REGULATION_OF_AXONOGENESIS</t>
  </si>
  <si>
    <t>CELLULAR_MORPHOGENESIS_DURING_DIFFERENTIATION</t>
  </si>
  <si>
    <t>SYSTEM_PROCESS</t>
  </si>
  <si>
    <t>G_PROTEIN_COUPLED_RECEPTOR_PROTEIN_SIGNALING_PATHWAY</t>
  </si>
  <si>
    <t>RESPONSE_TO_CHEMICAL_STIMULUS</t>
  </si>
  <si>
    <t>LOCOMOTORY_BEHAVIOR</t>
  </si>
  <si>
    <t>LIPID_TRANSPORT</t>
  </si>
  <si>
    <t>BEHAVIOR</t>
  </si>
  <si>
    <t>CHEMICAL_HOMEOSTASIS</t>
  </si>
  <si>
    <t>OVULATION_CYCLE</t>
  </si>
  <si>
    <t>TRANSMISSION_OF_NERVE_IMPULSE</t>
  </si>
  <si>
    <t>MEMBRANE_FUSION</t>
  </si>
  <si>
    <t>BASE_EXCISION_REPAIR</t>
  </si>
  <si>
    <t>INTRA_GOLGI_VESICLE_MEDIATED_TRANSPORT</t>
  </si>
  <si>
    <t>POST_GOLGI_VESICLE_MEDIATED_TRANSPORT</t>
  </si>
  <si>
    <t>INTERCELLULAR_JUNCTION_ASSEMBLY_AND_MAINTENANCE</t>
  </si>
  <si>
    <t>INTERCELLULAR_JUNCTION_ASSEMBLY</t>
  </si>
  <si>
    <t>CYTOPLASM_ORGANIZATION_AND_BIOGENESIS</t>
  </si>
  <si>
    <t>PEROXISOME_ORGANIZATION_AND_BIOGENESIS</t>
  </si>
  <si>
    <t>MITOCHONDRIAL_TRANSPORT</t>
  </si>
  <si>
    <t>RNA_3END_PROCESSING</t>
  </si>
  <si>
    <t>REGULATION_OF_JNK_CASCADE</t>
  </si>
  <si>
    <t>TRNA_METABOLIC_PROCESS</t>
  </si>
  <si>
    <t>NUCLEOTIDE_EXCISION_REPAIR</t>
  </si>
  <si>
    <t>CARBOHYDRATE_METABOLIC_PROCESS</t>
  </si>
  <si>
    <t>ION_TRANSPORT</t>
  </si>
  <si>
    <t>CATION_TRANSPORT</t>
  </si>
  <si>
    <t>CELLULAR_CARBOHYDRATE_METABOLIC_PROCESS</t>
  </si>
  <si>
    <t>CALCIUM_ION_TRANSPORT</t>
  </si>
  <si>
    <t>COFACTOR_METABOLIC_PROCESS</t>
  </si>
  <si>
    <t>COFACTOR_CATABOLIC_PROCESS</t>
  </si>
  <si>
    <t>DI___TRI_VALENT_INORGANIC_CATION_TRANSPORT</t>
  </si>
  <si>
    <t>ELECTRON_TRANSPORT_GO_0006118</t>
  </si>
  <si>
    <t>CARBOHYDRATE_BIOSYNTHETIC_PROCESS</t>
  </si>
  <si>
    <t>GLYCEROPHOSPHOLIPID_BIOSYNTHETIC_PROCESS</t>
  </si>
  <si>
    <t>PHOSPHOINOSITIDE_BIOSYNTHETIC_PROCESS</t>
  </si>
  <si>
    <t>GLYCEROPHOSPHOLIPID_METABOLIC_PROCESS</t>
  </si>
  <si>
    <t>GLYCOPROTEIN_METABOLIC_PROCESS</t>
  </si>
  <si>
    <t>PHOSPHOINOSITIDE_METABOLIC_PROCESS</t>
  </si>
  <si>
    <t>GLYCOPROTEIN_BIOSYNTHETIC_PROCESS</t>
  </si>
  <si>
    <t>PHOSPHOLIPID_BIOSYNTHETIC_PROCESS</t>
  </si>
  <si>
    <t>MEMBRANE_LIPID_BIOSYNTHETIC_PROCESS</t>
  </si>
  <si>
    <t>PROTEIN_AMINO_ACID_LIPIDATION</t>
  </si>
  <si>
    <t>LIPOPROTEIN_BIOSYNTHETIC_PROCESS</t>
  </si>
  <si>
    <t>LIPOPROTEIN_METABOLIC_PROCESS</t>
  </si>
  <si>
    <t>PHOSPHOLIPID_METABOLIC_PROCESS</t>
  </si>
  <si>
    <t>LIPID_METABOLIC_PROCESS</t>
  </si>
  <si>
    <t>IMMUNE_RESPONSE</t>
  </si>
  <si>
    <t>REGULATION_OF_MULTICELLULAR_ORGANISMAL_PROCESS</t>
  </si>
  <si>
    <t>PROTEIN_TARGETING_TO_MEMBRANE</t>
  </si>
  <si>
    <t>RESPONSE_TO_BIOTIC_STIMULUS</t>
  </si>
  <si>
    <t>PEPTIDE_METABOLIC_PROCESS</t>
  </si>
  <si>
    <t>PROTEOLYSIS</t>
  </si>
  <si>
    <t>GO term</t>
  </si>
  <si>
    <t>H1 BH adjusted P</t>
  </si>
  <si>
    <t>min BH adjusted P</t>
  </si>
  <si>
    <t>H9 BH adjusted P</t>
  </si>
  <si>
    <t>DF19.7 BH adjusted P</t>
  </si>
  <si>
    <t>NFF BH adjusted P</t>
  </si>
  <si>
    <t>GO cluster</t>
  </si>
  <si>
    <t>The table contains the following columns:</t>
  </si>
  <si>
    <t>The name of term</t>
  </si>
  <si>
    <t>The cluster of gene ontology term, terms share similar gene candidates are clustered together</t>
  </si>
  <si>
    <t>The minmum BH adjusted p value for gene sets across all four cell lines</t>
  </si>
  <si>
    <t>The corresponding BH adjusted p-values</t>
  </si>
  <si>
    <t>GSS for H9</t>
  </si>
  <si>
    <t>GSS for NFF</t>
  </si>
  <si>
    <t>GSS for 19.7</t>
  </si>
  <si>
    <t>Table S1 - the gene set score (GSS) matrix of Gene ontology (GO) for significant gene set for iPS ES cell lines</t>
  </si>
  <si>
    <t>The Gene sets score (GSS) for gene set in H1 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workbookViewId="0">
      <selection activeCell="B6" sqref="B6"/>
    </sheetView>
  </sheetViews>
  <sheetFormatPr defaultRowHeight="15" x14ac:dyDescent="0.25"/>
  <cols>
    <col min="1" max="1" width="23.85546875" customWidth="1"/>
  </cols>
  <sheetData>
    <row r="1" spans="1:2" x14ac:dyDescent="0.25">
      <c r="A1" t="s">
        <v>246</v>
      </c>
    </row>
    <row r="2" spans="1:2" x14ac:dyDescent="0.25">
      <c r="A2" t="s">
        <v>238</v>
      </c>
    </row>
    <row r="3" spans="1:2" x14ac:dyDescent="0.25">
      <c r="A3" t="str">
        <f>GSS!A1</f>
        <v>GO cluster</v>
      </c>
      <c r="B3" t="s">
        <v>240</v>
      </c>
    </row>
    <row r="4" spans="1:2" x14ac:dyDescent="0.25">
      <c r="A4" t="str">
        <f>GSS!B1</f>
        <v>GO term</v>
      </c>
      <c r="B4" t="s">
        <v>239</v>
      </c>
    </row>
    <row r="5" spans="1:2" x14ac:dyDescent="0.25">
      <c r="A5" t="str">
        <f>GSS!C1</f>
        <v>min BH adjusted P</v>
      </c>
      <c r="B5" t="s">
        <v>241</v>
      </c>
    </row>
    <row r="6" spans="1:2" x14ac:dyDescent="0.25">
      <c r="A6" t="str">
        <f>GSS!D1</f>
        <v>H1</v>
      </c>
      <c r="B6" t="s">
        <v>247</v>
      </c>
    </row>
    <row r="7" spans="1:2" x14ac:dyDescent="0.25">
      <c r="A7" t="str">
        <f>GSS!E1</f>
        <v>H1 BH adjusted P</v>
      </c>
      <c r="B7" t="s">
        <v>242</v>
      </c>
    </row>
    <row r="8" spans="1:2" x14ac:dyDescent="0.25">
      <c r="A8" t="str">
        <f>GSS!F1</f>
        <v>H9</v>
      </c>
      <c r="B8" t="s">
        <v>243</v>
      </c>
    </row>
    <row r="9" spans="1:2" x14ac:dyDescent="0.25">
      <c r="A9" t="str">
        <f>GSS!G1</f>
        <v>H9 BH adjusted P</v>
      </c>
      <c r="B9" t="s">
        <v>242</v>
      </c>
    </row>
    <row r="10" spans="1:2" x14ac:dyDescent="0.25">
      <c r="A10" t="str">
        <f>GSS!H1</f>
        <v>DF19.7</v>
      </c>
      <c r="B10" t="s">
        <v>245</v>
      </c>
    </row>
    <row r="11" spans="1:2" x14ac:dyDescent="0.25">
      <c r="A11" t="str">
        <f>GSS!I1</f>
        <v>DF19.7 BH adjusted P</v>
      </c>
      <c r="B11" t="s">
        <v>242</v>
      </c>
    </row>
    <row r="12" spans="1:2" x14ac:dyDescent="0.25">
      <c r="A12" t="str">
        <f>GSS!J1</f>
        <v>NFF</v>
      </c>
      <c r="B12" t="s">
        <v>244</v>
      </c>
    </row>
    <row r="13" spans="1:2" x14ac:dyDescent="0.25">
      <c r="A13" t="str">
        <f>GSS!K1</f>
        <v>NFF BH adjusted P</v>
      </c>
      <c r="B13" t="s">
        <v>2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9"/>
  <sheetViews>
    <sheetView workbookViewId="0">
      <pane ySplit="1" topLeftCell="A201" activePane="bottomLeft" state="frozen"/>
      <selection pane="bottomLeft" activeCell="H217" sqref="H217"/>
    </sheetView>
  </sheetViews>
  <sheetFormatPr defaultRowHeight="15" x14ac:dyDescent="0.25"/>
  <cols>
    <col min="1" max="1" width="15.140625" customWidth="1"/>
    <col min="2" max="2" width="37" customWidth="1"/>
    <col min="3" max="3" width="18.85546875" customWidth="1"/>
    <col min="4" max="4" width="12.7109375" customWidth="1"/>
    <col min="5" max="5" width="18" customWidth="1"/>
    <col min="6" max="6" width="10.7109375" customWidth="1"/>
    <col min="7" max="7" width="15.85546875" customWidth="1"/>
    <col min="8" max="8" width="11.28515625" customWidth="1"/>
    <col min="9" max="9" width="16.140625" customWidth="1"/>
    <col min="11" max="11" width="18.140625" customWidth="1"/>
  </cols>
  <sheetData>
    <row r="1" spans="1:11" x14ac:dyDescent="0.25">
      <c r="A1" s="2" t="s">
        <v>237</v>
      </c>
      <c r="B1" s="2" t="s">
        <v>231</v>
      </c>
      <c r="C1" s="2" t="s">
        <v>233</v>
      </c>
      <c r="D1" s="5" t="s">
        <v>0</v>
      </c>
      <c r="E1" s="5" t="s">
        <v>232</v>
      </c>
      <c r="F1" s="2" t="s">
        <v>1</v>
      </c>
      <c r="G1" s="2" t="s">
        <v>234</v>
      </c>
      <c r="H1" s="5" t="s">
        <v>2</v>
      </c>
      <c r="I1" s="5" t="s">
        <v>235</v>
      </c>
      <c r="J1" s="2" t="s">
        <v>3</v>
      </c>
      <c r="K1" s="2" t="s">
        <v>236</v>
      </c>
    </row>
    <row r="2" spans="1:11" x14ac:dyDescent="0.25">
      <c r="A2" s="3">
        <v>1</v>
      </c>
      <c r="B2" s="3" t="s">
        <v>4</v>
      </c>
      <c r="C2" s="3">
        <v>0</v>
      </c>
      <c r="D2" s="3">
        <v>-1.3900513968114999E-2</v>
      </c>
      <c r="E2" s="4">
        <v>1.41685262316697E-9</v>
      </c>
      <c r="F2" s="3">
        <v>-3.08308096256696E-2</v>
      </c>
      <c r="G2" s="4">
        <v>2.0234423112830199E-8</v>
      </c>
      <c r="H2" s="3">
        <v>-0.13813148745360801</v>
      </c>
      <c r="I2" s="4">
        <v>3.4941658471367101E-22</v>
      </c>
      <c r="J2" s="3">
        <v>0.18286281104739399</v>
      </c>
      <c r="K2" s="3">
        <v>0</v>
      </c>
    </row>
    <row r="3" spans="1:11" x14ac:dyDescent="0.25">
      <c r="A3" s="3">
        <v>1</v>
      </c>
      <c r="B3" s="3" t="s">
        <v>5</v>
      </c>
      <c r="C3" s="4">
        <v>9.0640572211366698E-13</v>
      </c>
      <c r="D3" s="3">
        <v>1.3071110177828599E-2</v>
      </c>
      <c r="E3" s="3">
        <v>5.2132354060745395E-4</v>
      </c>
      <c r="F3" s="3">
        <v>1.31021204406055E-2</v>
      </c>
      <c r="G3" s="3">
        <v>1.5321303571221301E-2</v>
      </c>
      <c r="H3" s="3">
        <v>-0.137486403279377</v>
      </c>
      <c r="I3" s="4">
        <v>9.0640572211366698E-13</v>
      </c>
      <c r="J3" s="3">
        <v>0.111313172660944</v>
      </c>
      <c r="K3" s="4">
        <v>9.5905776074390704E-11</v>
      </c>
    </row>
    <row r="4" spans="1:11" x14ac:dyDescent="0.25">
      <c r="A4" s="3">
        <v>1</v>
      </c>
      <c r="B4" s="3" t="s">
        <v>6</v>
      </c>
      <c r="C4" s="4">
        <v>1.16765795772146E-5</v>
      </c>
      <c r="D4" s="3">
        <v>-0.119694151396953</v>
      </c>
      <c r="E4" s="3">
        <v>1.56841875475596E-4</v>
      </c>
      <c r="F4" s="3">
        <v>1.6281687302681199E-2</v>
      </c>
      <c r="G4" s="3">
        <v>0.33852642888238899</v>
      </c>
      <c r="H4" s="3">
        <v>-0.178851367097173</v>
      </c>
      <c r="I4" s="4">
        <v>8.4604109024863795E-5</v>
      </c>
      <c r="J4" s="3">
        <v>0.28226383119144899</v>
      </c>
      <c r="K4" s="4">
        <v>1.16765795772146E-5</v>
      </c>
    </row>
    <row r="5" spans="1:11" x14ac:dyDescent="0.25">
      <c r="A5" s="3">
        <v>1</v>
      </c>
      <c r="B5" s="3" t="s">
        <v>7</v>
      </c>
      <c r="C5" s="3">
        <v>6.3056888312669902E-4</v>
      </c>
      <c r="D5" s="3">
        <v>-0.137001895411304</v>
      </c>
      <c r="E5" s="3">
        <v>3.0533124513619E-2</v>
      </c>
      <c r="F5" s="3">
        <v>-0.107799823791058</v>
      </c>
      <c r="G5" s="3">
        <v>9.9064302492735401E-2</v>
      </c>
      <c r="H5" s="3">
        <v>-0.24820097607090999</v>
      </c>
      <c r="I5" s="3">
        <v>4.5234760072977599E-3</v>
      </c>
      <c r="J5" s="3">
        <v>0.493002695273277</v>
      </c>
      <c r="K5" s="3">
        <v>6.3056888312669902E-4</v>
      </c>
    </row>
    <row r="6" spans="1:11" x14ac:dyDescent="0.25">
      <c r="A6" s="3">
        <v>1</v>
      </c>
      <c r="B6" s="3" t="s">
        <v>8</v>
      </c>
      <c r="C6" s="3">
        <v>5.9301503692166802E-3</v>
      </c>
      <c r="D6" s="3">
        <v>-8.1393725879733703E-2</v>
      </c>
      <c r="E6" s="3">
        <v>6.4124155725653997E-2</v>
      </c>
      <c r="F6" s="3">
        <v>-1.2855736523861501E-2</v>
      </c>
      <c r="G6" s="3">
        <v>0.390665884175527</v>
      </c>
      <c r="H6" s="3">
        <v>-0.209207292314535</v>
      </c>
      <c r="I6" s="3">
        <v>6.3254394724208702E-3</v>
      </c>
      <c r="J6" s="3">
        <v>0.30345675471813399</v>
      </c>
      <c r="K6" s="3">
        <v>5.9301503692166802E-3</v>
      </c>
    </row>
    <row r="7" spans="1:11" x14ac:dyDescent="0.25">
      <c r="A7" s="3">
        <v>1</v>
      </c>
      <c r="B7" s="3" t="s">
        <v>9</v>
      </c>
      <c r="C7" s="3">
        <v>6.7138745804698604E-3</v>
      </c>
      <c r="D7" s="3">
        <v>5.8495106451834498E-2</v>
      </c>
      <c r="E7" s="3">
        <v>0.47193004558163498</v>
      </c>
      <c r="F7" s="3">
        <v>7.4228303161494105E-2</v>
      </c>
      <c r="G7" s="3">
        <v>0.90232818577597695</v>
      </c>
      <c r="H7" s="3">
        <v>-0.12258839575493299</v>
      </c>
      <c r="I7" s="3">
        <v>6.7138745804698604E-3</v>
      </c>
      <c r="J7" s="3">
        <v>-1.01350138583959E-2</v>
      </c>
      <c r="K7" s="3">
        <v>9.5364547012041403E-2</v>
      </c>
    </row>
    <row r="8" spans="1:11" x14ac:dyDescent="0.25">
      <c r="A8">
        <v>2</v>
      </c>
      <c r="B8" t="s">
        <v>10</v>
      </c>
      <c r="C8">
        <v>0</v>
      </c>
      <c r="D8">
        <v>0.207597242217541</v>
      </c>
      <c r="E8" s="1">
        <v>1.4286248271499799E-5</v>
      </c>
      <c r="F8">
        <v>0.27027186276078802</v>
      </c>
      <c r="G8">
        <v>0</v>
      </c>
      <c r="H8">
        <v>0.16532808828440099</v>
      </c>
      <c r="I8" s="1">
        <v>1.8625101461111602E-12</v>
      </c>
      <c r="J8">
        <v>-0.64319719326273606</v>
      </c>
      <c r="K8" s="1">
        <v>4.4899738651772898E-26</v>
      </c>
    </row>
    <row r="9" spans="1:11" x14ac:dyDescent="0.25">
      <c r="A9">
        <v>2</v>
      </c>
      <c r="B9" t="s">
        <v>11</v>
      </c>
      <c r="C9" s="1">
        <v>6.3216173172726698E-18</v>
      </c>
      <c r="D9">
        <v>0.22330878741174001</v>
      </c>
      <c r="E9" s="1">
        <v>5.1567885358451398E-5</v>
      </c>
      <c r="F9">
        <v>0.26501321279108597</v>
      </c>
      <c r="G9" s="1">
        <v>7.37243599502335E-13</v>
      </c>
      <c r="H9">
        <v>0.16913603360992099</v>
      </c>
      <c r="I9" s="1">
        <v>9.4762290593080907E-9</v>
      </c>
      <c r="J9">
        <v>-0.65745803381275403</v>
      </c>
      <c r="K9" s="1">
        <v>6.3216173172726698E-18</v>
      </c>
    </row>
    <row r="10" spans="1:11" x14ac:dyDescent="0.25">
      <c r="A10">
        <v>2</v>
      </c>
      <c r="B10" t="s">
        <v>12</v>
      </c>
      <c r="C10" s="1">
        <v>1.5446624948275699E-10</v>
      </c>
      <c r="D10">
        <v>0.21977024623776201</v>
      </c>
      <c r="E10">
        <v>1.3627044098161701E-3</v>
      </c>
      <c r="F10">
        <v>0.24733295776820699</v>
      </c>
      <c r="G10" s="1">
        <v>9.8237029817482794E-8</v>
      </c>
      <c r="H10">
        <v>0.152014713817753</v>
      </c>
      <c r="I10" s="1">
        <v>4.2672499573089101E-5</v>
      </c>
      <c r="J10">
        <v>-0.61911791782372805</v>
      </c>
      <c r="K10" s="1">
        <v>1.5446624948275699E-10</v>
      </c>
    </row>
    <row r="11" spans="1:11" x14ac:dyDescent="0.25">
      <c r="A11">
        <v>2</v>
      </c>
      <c r="B11" t="s">
        <v>13</v>
      </c>
      <c r="C11" s="1">
        <v>4.4716405291960902E-10</v>
      </c>
      <c r="D11">
        <v>0.240750767240721</v>
      </c>
      <c r="E11">
        <v>3.0051180544074301E-3</v>
      </c>
      <c r="F11">
        <v>0.27003141184132301</v>
      </c>
      <c r="G11" s="1">
        <v>2.5380866403701099E-6</v>
      </c>
      <c r="H11">
        <v>0.202766698858203</v>
      </c>
      <c r="I11" s="1">
        <v>3.1851985715440802E-6</v>
      </c>
      <c r="J11">
        <v>-0.71354887794025401</v>
      </c>
      <c r="K11" s="1">
        <v>4.4716405291960902E-10</v>
      </c>
    </row>
    <row r="12" spans="1:11" x14ac:dyDescent="0.25">
      <c r="A12">
        <v>2</v>
      </c>
      <c r="B12" t="s">
        <v>14</v>
      </c>
      <c r="C12" s="1">
        <v>1.0329782075457799E-9</v>
      </c>
      <c r="D12">
        <v>0.239152548401867</v>
      </c>
      <c r="E12">
        <v>4.5868965506138002E-3</v>
      </c>
      <c r="F12">
        <v>0.27231319079316402</v>
      </c>
      <c r="G12" s="1">
        <v>3.7027348315535601E-6</v>
      </c>
      <c r="H12">
        <v>0.205807320777913</v>
      </c>
      <c r="I12" s="1">
        <v>4.0191567655630399E-6</v>
      </c>
      <c r="J12">
        <v>-0.71727305997295099</v>
      </c>
      <c r="K12" s="1">
        <v>1.0329782075457799E-9</v>
      </c>
    </row>
    <row r="13" spans="1:11" x14ac:dyDescent="0.25">
      <c r="A13">
        <v>2</v>
      </c>
      <c r="B13" t="s">
        <v>15</v>
      </c>
      <c r="C13" s="1">
        <v>1.29707794641489E-7</v>
      </c>
      <c r="D13">
        <v>0.20382808089694099</v>
      </c>
      <c r="E13">
        <v>4.0469301226723001E-2</v>
      </c>
      <c r="F13">
        <v>0.24372598513879901</v>
      </c>
      <c r="G13" s="1">
        <v>5.5505828864807998E-5</v>
      </c>
      <c r="H13">
        <v>0.190083074974358</v>
      </c>
      <c r="I13" s="1">
        <v>1.45349439186759E-5</v>
      </c>
      <c r="J13">
        <v>-0.63763714101010505</v>
      </c>
      <c r="K13" s="1">
        <v>1.29707794641489E-7</v>
      </c>
    </row>
    <row r="14" spans="1:11" x14ac:dyDescent="0.25">
      <c r="A14">
        <v>2</v>
      </c>
      <c r="B14" t="s">
        <v>16</v>
      </c>
      <c r="C14" s="1">
        <v>1.65771667932135E-7</v>
      </c>
      <c r="D14">
        <v>0.23385680777349699</v>
      </c>
      <c r="E14">
        <v>8.4435210796032396E-3</v>
      </c>
      <c r="F14">
        <v>0.237469935614988</v>
      </c>
      <c r="G14">
        <v>3.4745652992749398E-4</v>
      </c>
      <c r="H14">
        <v>0.18987599590823401</v>
      </c>
      <c r="I14" s="1">
        <v>5.7042929140832301E-5</v>
      </c>
      <c r="J14">
        <v>-0.66120273929672602</v>
      </c>
      <c r="K14" s="1">
        <v>1.65771667932135E-7</v>
      </c>
    </row>
    <row r="15" spans="1:11" x14ac:dyDescent="0.25">
      <c r="A15">
        <v>2</v>
      </c>
      <c r="B15" t="s">
        <v>17</v>
      </c>
      <c r="C15" s="1">
        <v>3.1817468117703702E-7</v>
      </c>
      <c r="D15">
        <v>0.27061948140133002</v>
      </c>
      <c r="E15">
        <v>6.1732793277556597E-3</v>
      </c>
      <c r="F15">
        <v>0.24257481867536901</v>
      </c>
      <c r="G15">
        <v>4.4979488441078503E-3</v>
      </c>
      <c r="H15">
        <v>0.24740091411203399</v>
      </c>
      <c r="I15" s="1">
        <v>9.5306309621064595E-6</v>
      </c>
      <c r="J15">
        <v>-0.76059521418874199</v>
      </c>
      <c r="K15" s="1">
        <v>3.1817468117703702E-7</v>
      </c>
    </row>
    <row r="16" spans="1:11" x14ac:dyDescent="0.25">
      <c r="A16">
        <v>2</v>
      </c>
      <c r="B16" t="s">
        <v>18</v>
      </c>
      <c r="C16" s="1">
        <v>2.1376319535309599E-6</v>
      </c>
      <c r="D16">
        <v>0.24139875771779001</v>
      </c>
      <c r="E16">
        <v>2.4625677541625399E-2</v>
      </c>
      <c r="F16">
        <v>0.22762806817010001</v>
      </c>
      <c r="G16">
        <v>8.4118042536534803E-3</v>
      </c>
      <c r="H16">
        <v>0.24238732127678</v>
      </c>
      <c r="I16" s="1">
        <v>8.0143266218391602E-6</v>
      </c>
      <c r="J16">
        <v>-0.71141414716467799</v>
      </c>
      <c r="K16" s="1">
        <v>2.1376319535309599E-6</v>
      </c>
    </row>
    <row r="17" spans="1:11" x14ac:dyDescent="0.25">
      <c r="A17">
        <v>2</v>
      </c>
      <c r="B17" t="s">
        <v>19</v>
      </c>
      <c r="C17" s="1">
        <v>2.8428656099376498E-6</v>
      </c>
      <c r="D17">
        <v>0.25542300697785097</v>
      </c>
      <c r="E17">
        <v>3.4032652471409998E-2</v>
      </c>
      <c r="F17">
        <v>0.25018341181014098</v>
      </c>
      <c r="G17">
        <v>9.1948186455982194E-3</v>
      </c>
      <c r="H17">
        <v>0.28053422342241002</v>
      </c>
      <c r="I17" s="1">
        <v>6.0692121397476501E-6</v>
      </c>
      <c r="J17">
        <v>-0.78614064221041002</v>
      </c>
      <c r="K17" s="1">
        <v>2.8428656099376498E-6</v>
      </c>
    </row>
    <row r="18" spans="1:11" x14ac:dyDescent="0.25">
      <c r="A18">
        <v>2</v>
      </c>
      <c r="B18" t="s">
        <v>20</v>
      </c>
      <c r="C18" s="1">
        <v>5.25552499436026E-5</v>
      </c>
      <c r="D18">
        <v>0.13287980947868799</v>
      </c>
      <c r="E18">
        <v>0.48553664024742499</v>
      </c>
      <c r="F18">
        <v>0.12720563638276799</v>
      </c>
      <c r="G18">
        <v>6.6734955226088494E-2</v>
      </c>
      <c r="H18">
        <v>0.113110099705763</v>
      </c>
      <c r="I18" s="1">
        <v>5.25552499436026E-5</v>
      </c>
      <c r="J18">
        <v>-0.37319554556722301</v>
      </c>
      <c r="K18">
        <v>1.30090260885548E-3</v>
      </c>
    </row>
    <row r="19" spans="1:11" x14ac:dyDescent="0.25">
      <c r="A19">
        <v>2</v>
      </c>
      <c r="B19" t="s">
        <v>21</v>
      </c>
      <c r="C19">
        <v>1.4758313394234201E-4</v>
      </c>
      <c r="D19">
        <v>0.134753580419639</v>
      </c>
      <c r="E19">
        <v>0.41118403665112901</v>
      </c>
      <c r="F19">
        <v>0.13069027556051199</v>
      </c>
      <c r="G19">
        <v>3.28742311368556E-2</v>
      </c>
      <c r="H19">
        <v>0.104800915738493</v>
      </c>
      <c r="I19">
        <v>1.4758313394234201E-4</v>
      </c>
      <c r="J19">
        <v>-0.370244771718648</v>
      </c>
      <c r="K19">
        <v>8.3956101387726604E-4</v>
      </c>
    </row>
    <row r="20" spans="1:11" x14ac:dyDescent="0.25">
      <c r="A20">
        <v>2</v>
      </c>
      <c r="B20" t="s">
        <v>22</v>
      </c>
      <c r="C20">
        <v>6.6182887536922203E-4</v>
      </c>
      <c r="D20">
        <v>0.29539338038804802</v>
      </c>
      <c r="E20">
        <v>2.73069430995646E-2</v>
      </c>
      <c r="F20">
        <v>0.23248528715417299</v>
      </c>
      <c r="G20">
        <v>7.1009964357226202E-2</v>
      </c>
      <c r="H20">
        <v>0.221156114075507</v>
      </c>
      <c r="I20">
        <v>9.5799225613573194E-3</v>
      </c>
      <c r="J20">
        <v>-0.74903478161773696</v>
      </c>
      <c r="K20">
        <v>6.6182887536922203E-4</v>
      </c>
    </row>
    <row r="21" spans="1:11" x14ac:dyDescent="0.25">
      <c r="A21">
        <v>2</v>
      </c>
      <c r="B21" t="s">
        <v>23</v>
      </c>
      <c r="C21">
        <v>6.6182887536922203E-4</v>
      </c>
      <c r="D21">
        <v>0.29539338038804802</v>
      </c>
      <c r="E21">
        <v>2.73069430995646E-2</v>
      </c>
      <c r="F21">
        <v>0.23248528715417299</v>
      </c>
      <c r="G21">
        <v>7.1009964357226202E-2</v>
      </c>
      <c r="H21">
        <v>0.221156114075507</v>
      </c>
      <c r="I21">
        <v>9.5799225613573194E-3</v>
      </c>
      <c r="J21">
        <v>-0.74903478161773696</v>
      </c>
      <c r="K21">
        <v>6.6182887536922203E-4</v>
      </c>
    </row>
    <row r="22" spans="1:11" x14ac:dyDescent="0.25">
      <c r="A22">
        <v>2</v>
      </c>
      <c r="B22" t="s">
        <v>24</v>
      </c>
      <c r="C22">
        <v>1.3790414349012601E-3</v>
      </c>
      <c r="D22">
        <v>0.123464240758538</v>
      </c>
      <c r="E22">
        <v>0.80959715601839799</v>
      </c>
      <c r="F22">
        <v>0.120732194672224</v>
      </c>
      <c r="G22">
        <v>0.23513279247101601</v>
      </c>
      <c r="H22">
        <v>0.112966579884129</v>
      </c>
      <c r="I22">
        <v>1.3790414349012601E-3</v>
      </c>
      <c r="J22">
        <v>-0.35716301531489503</v>
      </c>
      <c r="K22">
        <v>2.64805933949387E-2</v>
      </c>
    </row>
    <row r="23" spans="1:11" x14ac:dyDescent="0.25">
      <c r="A23">
        <v>2</v>
      </c>
      <c r="B23" t="s">
        <v>25</v>
      </c>
      <c r="C23">
        <v>1.5057107792289101E-3</v>
      </c>
      <c r="D23">
        <v>0.122737526555965</v>
      </c>
      <c r="E23">
        <v>0.82245672738687503</v>
      </c>
      <c r="F23">
        <v>0.119971383982504</v>
      </c>
      <c r="G23">
        <v>0.24992049808654901</v>
      </c>
      <c r="H23">
        <v>0.112543568386517</v>
      </c>
      <c r="I23">
        <v>1.5057107792289101E-3</v>
      </c>
      <c r="J23">
        <v>-0.35525247892498901</v>
      </c>
      <c r="K23">
        <v>2.9544085030334601E-2</v>
      </c>
    </row>
    <row r="24" spans="1:11" x14ac:dyDescent="0.25">
      <c r="A24">
        <v>2</v>
      </c>
      <c r="B24" t="s">
        <v>26</v>
      </c>
      <c r="C24">
        <v>1.65258314336364E-3</v>
      </c>
      <c r="D24">
        <v>0.26407179615452703</v>
      </c>
      <c r="E24">
        <v>6.9592176174829601E-2</v>
      </c>
      <c r="F24">
        <v>0.230211588528623</v>
      </c>
      <c r="G24">
        <v>7.1009964357226202E-2</v>
      </c>
      <c r="H24">
        <v>0.21229447761592099</v>
      </c>
      <c r="I24">
        <v>1.25752520613517E-2</v>
      </c>
      <c r="J24">
        <v>-0.70657786229907904</v>
      </c>
      <c r="K24">
        <v>1.65258314336364E-3</v>
      </c>
    </row>
    <row r="25" spans="1:11" x14ac:dyDescent="0.25">
      <c r="A25">
        <v>2</v>
      </c>
      <c r="B25" t="s">
        <v>27</v>
      </c>
      <c r="C25">
        <v>3.2004261444989598E-3</v>
      </c>
      <c r="D25">
        <v>0.210370624666881</v>
      </c>
      <c r="E25">
        <v>0.110826512483593</v>
      </c>
      <c r="F25">
        <v>0.191923867047229</v>
      </c>
      <c r="G25">
        <v>6.3806151063022301E-2</v>
      </c>
      <c r="H25">
        <v>0.153654092665021</v>
      </c>
      <c r="I25">
        <v>2.15575438127634E-2</v>
      </c>
      <c r="J25">
        <v>-0.55594858437913697</v>
      </c>
      <c r="K25">
        <v>3.2004261444989598E-3</v>
      </c>
    </row>
    <row r="26" spans="1:11" x14ac:dyDescent="0.25">
      <c r="A26" s="3">
        <v>3</v>
      </c>
      <c r="B26" s="3" t="s">
        <v>28</v>
      </c>
      <c r="C26" s="3">
        <v>0</v>
      </c>
      <c r="D26" s="3">
        <v>0.28457079568110899</v>
      </c>
      <c r="E26" s="4">
        <v>1.7738191867725399E-13</v>
      </c>
      <c r="F26" s="3">
        <v>0.25400719025826002</v>
      </c>
      <c r="G26" s="4">
        <v>5.1736392947532301E-14</v>
      </c>
      <c r="H26" s="3">
        <v>0.206010633468311</v>
      </c>
      <c r="I26" s="3">
        <v>0</v>
      </c>
      <c r="J26" s="3">
        <v>-0.74458861940768795</v>
      </c>
      <c r="K26" s="4">
        <v>1.2403713880691501E-32</v>
      </c>
    </row>
    <row r="27" spans="1:11" x14ac:dyDescent="0.25">
      <c r="A27" s="3">
        <v>3</v>
      </c>
      <c r="B27" s="3" t="s">
        <v>29</v>
      </c>
      <c r="C27" s="4">
        <v>8.8174480489470803E-19</v>
      </c>
      <c r="D27" s="3">
        <v>0.265892576419475</v>
      </c>
      <c r="E27" s="4">
        <v>1.45177129486656E-7</v>
      </c>
      <c r="F27" s="3">
        <v>0.25161245823795397</v>
      </c>
      <c r="G27" s="4">
        <v>2.3885465388508098E-9</v>
      </c>
      <c r="H27" s="3">
        <v>0.19222455233441199</v>
      </c>
      <c r="I27" s="4">
        <v>8.0270307067920002E-10</v>
      </c>
      <c r="J27" s="3">
        <v>-0.70972958699184796</v>
      </c>
      <c r="K27" s="4">
        <v>8.8174480489470803E-19</v>
      </c>
    </row>
    <row r="28" spans="1:11" x14ac:dyDescent="0.25">
      <c r="A28" s="3">
        <v>3</v>
      </c>
      <c r="B28" s="3" t="s">
        <v>30</v>
      </c>
      <c r="C28" s="4">
        <v>1.3333929484709299E-17</v>
      </c>
      <c r="D28" s="3">
        <v>0.27807092262518901</v>
      </c>
      <c r="E28" s="4">
        <v>1.14645798272527E-7</v>
      </c>
      <c r="F28" s="3">
        <v>0.24808293346522201</v>
      </c>
      <c r="G28" s="4">
        <v>5.9091096663418499E-8</v>
      </c>
      <c r="H28" s="3">
        <v>0.20046317802149599</v>
      </c>
      <c r="I28" s="4">
        <v>1.55153806919334E-9</v>
      </c>
      <c r="J28" s="3">
        <v>-0.72661703411191503</v>
      </c>
      <c r="K28" s="4">
        <v>1.3333929484709299E-17</v>
      </c>
    </row>
    <row r="29" spans="1:11" x14ac:dyDescent="0.25">
      <c r="A29" s="3">
        <v>3</v>
      </c>
      <c r="B29" s="3" t="s">
        <v>31</v>
      </c>
      <c r="C29" s="4">
        <v>2.4785667979303898E-9</v>
      </c>
      <c r="D29" s="3">
        <v>0.290951046708953</v>
      </c>
      <c r="E29" s="4">
        <v>5.8993261956433402E-5</v>
      </c>
      <c r="F29" s="3">
        <v>0.24148341201783999</v>
      </c>
      <c r="G29" s="3">
        <v>3.1658278126513401E-4</v>
      </c>
      <c r="H29" s="3">
        <v>0.19466886446446499</v>
      </c>
      <c r="I29" s="4">
        <v>4.7692873425698503E-5</v>
      </c>
      <c r="J29" s="3">
        <v>-0.72710332319126703</v>
      </c>
      <c r="K29" s="4">
        <v>2.4785667979303898E-9</v>
      </c>
    </row>
    <row r="30" spans="1:11" x14ac:dyDescent="0.25">
      <c r="A30" s="3">
        <v>3</v>
      </c>
      <c r="B30" s="3" t="s">
        <v>32</v>
      </c>
      <c r="C30" s="4">
        <v>4.4811978996300397E-6</v>
      </c>
      <c r="D30" s="3">
        <v>0.26419596039725701</v>
      </c>
      <c r="E30" s="3">
        <v>1.4664562004915E-2</v>
      </c>
      <c r="F30" s="3">
        <v>0.234924781012156</v>
      </c>
      <c r="G30" s="3">
        <v>1.1805708563508099E-2</v>
      </c>
      <c r="H30" s="3">
        <v>0.24155234926849301</v>
      </c>
      <c r="I30" s="4">
        <v>5.8088575176355698E-5</v>
      </c>
      <c r="J30" s="3">
        <v>-0.74067309067791498</v>
      </c>
      <c r="K30" s="4">
        <v>4.4811978996300397E-6</v>
      </c>
    </row>
    <row r="31" spans="1:11" x14ac:dyDescent="0.25">
      <c r="A31" s="3">
        <v>3</v>
      </c>
      <c r="B31" s="3" t="s">
        <v>33</v>
      </c>
      <c r="C31" s="3">
        <v>1.3627044098161701E-3</v>
      </c>
      <c r="D31" s="3">
        <v>0.32675628257745498</v>
      </c>
      <c r="E31" s="3">
        <v>7.09092450156271E-3</v>
      </c>
      <c r="F31" s="3">
        <v>0.170030695256082</v>
      </c>
      <c r="G31" s="3">
        <v>0.33289189263049601</v>
      </c>
      <c r="H31" s="3">
        <v>0.21764448726727501</v>
      </c>
      <c r="I31" s="3">
        <v>9.9016140113186903E-3</v>
      </c>
      <c r="J31" s="3">
        <v>-0.71443146510082101</v>
      </c>
      <c r="K31" s="3">
        <v>1.3627044098161701E-3</v>
      </c>
    </row>
    <row r="32" spans="1:11" x14ac:dyDescent="0.25">
      <c r="A32">
        <v>4</v>
      </c>
      <c r="B32" t="s">
        <v>34</v>
      </c>
      <c r="C32" s="1">
        <v>1.57186735249447E-14</v>
      </c>
      <c r="D32">
        <v>0.25438189993971699</v>
      </c>
      <c r="E32" s="1">
        <v>1.11303783713522E-7</v>
      </c>
      <c r="F32">
        <v>0.214757832618094</v>
      </c>
      <c r="G32" s="1">
        <v>4.9172443244597798E-7</v>
      </c>
      <c r="H32">
        <v>0.14889644093875701</v>
      </c>
      <c r="I32" s="1">
        <v>1.7227806127769899E-6</v>
      </c>
      <c r="J32">
        <v>-0.61803617349657503</v>
      </c>
      <c r="K32" s="1">
        <v>1.57186735249447E-14</v>
      </c>
    </row>
    <row r="33" spans="1:11" x14ac:dyDescent="0.25">
      <c r="A33">
        <v>4</v>
      </c>
      <c r="B33" t="s">
        <v>35</v>
      </c>
      <c r="C33" s="1">
        <v>2.0020772681982102E-9</v>
      </c>
      <c r="D33">
        <v>0.24708013086730801</v>
      </c>
      <c r="E33" s="1">
        <v>1.36491165955806E-8</v>
      </c>
      <c r="F33">
        <v>0.17832597240042899</v>
      </c>
      <c r="G33" s="1">
        <v>7.09318570818092E-5</v>
      </c>
      <c r="H33">
        <v>8.0946014468158606E-2</v>
      </c>
      <c r="I33">
        <v>5.3532858881031098E-2</v>
      </c>
      <c r="J33">
        <v>-0.50635211773590105</v>
      </c>
      <c r="K33" s="1">
        <v>2.0020772681982102E-9</v>
      </c>
    </row>
    <row r="34" spans="1:11" x14ac:dyDescent="0.25">
      <c r="A34">
        <v>4</v>
      </c>
      <c r="B34" t="s">
        <v>36</v>
      </c>
      <c r="C34" s="1">
        <v>2.3885465388508098E-9</v>
      </c>
      <c r="D34">
        <v>0.24056357304934101</v>
      </c>
      <c r="E34" s="1">
        <v>4.7692873425698503E-5</v>
      </c>
      <c r="F34">
        <v>0.22467392860782301</v>
      </c>
      <c r="G34" s="1">
        <v>2.8975577052517401E-6</v>
      </c>
      <c r="H34">
        <v>0.117757972929583</v>
      </c>
      <c r="I34">
        <v>4.5868965506138002E-3</v>
      </c>
      <c r="J34">
        <v>-0.58299547458675305</v>
      </c>
      <c r="K34" s="1">
        <v>2.3885465388508098E-9</v>
      </c>
    </row>
    <row r="35" spans="1:11" x14ac:dyDescent="0.25">
      <c r="A35">
        <v>4</v>
      </c>
      <c r="B35" t="s">
        <v>37</v>
      </c>
      <c r="C35">
        <v>1.54788803248804E-4</v>
      </c>
      <c r="D35">
        <v>0.190182258561294</v>
      </c>
      <c r="E35">
        <v>1.54788803248804E-4</v>
      </c>
      <c r="F35">
        <v>0.119168819225072</v>
      </c>
      <c r="G35">
        <v>0.117844998838475</v>
      </c>
      <c r="H35">
        <v>1.3658362564694699E-2</v>
      </c>
      <c r="I35">
        <v>0.28154724265591202</v>
      </c>
      <c r="J35">
        <v>-0.32300944035106399</v>
      </c>
      <c r="K35">
        <v>3.5995597320044502E-2</v>
      </c>
    </row>
    <row r="36" spans="1:11" x14ac:dyDescent="0.25">
      <c r="A36">
        <v>4</v>
      </c>
      <c r="B36" t="s">
        <v>38</v>
      </c>
      <c r="C36">
        <v>3.1165026640935699E-4</v>
      </c>
      <c r="D36">
        <v>0.20899664194485301</v>
      </c>
      <c r="E36">
        <v>4.5144677794221003E-2</v>
      </c>
      <c r="F36">
        <v>0.24003810749444701</v>
      </c>
      <c r="G36">
        <v>3.1165026640935699E-4</v>
      </c>
      <c r="H36">
        <v>3.8360756903786597E-2</v>
      </c>
      <c r="I36">
        <v>0.97254451351028104</v>
      </c>
      <c r="J36">
        <v>-0.48739550634309098</v>
      </c>
      <c r="K36">
        <v>4.24565633232138E-3</v>
      </c>
    </row>
    <row r="37" spans="1:11" x14ac:dyDescent="0.25">
      <c r="A37">
        <v>4</v>
      </c>
      <c r="B37" t="s">
        <v>39</v>
      </c>
      <c r="C37">
        <v>5.7082875693654004E-4</v>
      </c>
      <c r="D37">
        <v>0.24545447209718099</v>
      </c>
      <c r="E37">
        <v>2.20271522914318E-2</v>
      </c>
      <c r="F37">
        <v>0.26069425461116602</v>
      </c>
      <c r="G37">
        <v>1.04597101452786E-3</v>
      </c>
      <c r="H37">
        <v>9.3483101076757294E-2</v>
      </c>
      <c r="I37">
        <v>0.31074828713248598</v>
      </c>
      <c r="J37">
        <v>-0.59963182778511004</v>
      </c>
      <c r="K37">
        <v>5.7082875693654004E-4</v>
      </c>
    </row>
    <row r="38" spans="1:11" x14ac:dyDescent="0.25">
      <c r="A38">
        <v>4</v>
      </c>
      <c r="B38" t="s">
        <v>40</v>
      </c>
      <c r="C38">
        <v>4.89473350283321E-3</v>
      </c>
      <c r="D38">
        <v>0.23061948219036399</v>
      </c>
      <c r="E38">
        <v>8.9667455125040305E-2</v>
      </c>
      <c r="F38">
        <v>0.26206435162524</v>
      </c>
      <c r="G38">
        <v>4.89473350283321E-3</v>
      </c>
      <c r="H38">
        <v>8.4870573684603004E-2</v>
      </c>
      <c r="I38">
        <v>0.47079309923906498</v>
      </c>
      <c r="J38">
        <v>-0.57755440750021303</v>
      </c>
      <c r="K38">
        <v>6.2923059354935201E-3</v>
      </c>
    </row>
    <row r="39" spans="1:11" x14ac:dyDescent="0.25">
      <c r="A39" s="3">
        <v>5</v>
      </c>
      <c r="B39" s="3" t="s">
        <v>34</v>
      </c>
      <c r="C39" s="4">
        <v>5.1736392947532301E-14</v>
      </c>
      <c r="D39" s="3">
        <v>0.25438189993971699</v>
      </c>
      <c r="E39" s="4">
        <v>3.0773958765056E-5</v>
      </c>
      <c r="F39" s="3">
        <v>0.214757832618094</v>
      </c>
      <c r="G39" s="4">
        <v>5.93959208499848E-7</v>
      </c>
      <c r="H39" s="3">
        <v>0.14889644093875701</v>
      </c>
      <c r="I39" s="4">
        <v>1.11698947609563E-8</v>
      </c>
      <c r="J39" s="3">
        <v>-0.61803617349657503</v>
      </c>
      <c r="K39" s="4">
        <v>5.1736392947532301E-14</v>
      </c>
    </row>
    <row r="40" spans="1:11" x14ac:dyDescent="0.25">
      <c r="A40" s="3">
        <v>5</v>
      </c>
      <c r="B40" s="3" t="s">
        <v>41</v>
      </c>
      <c r="C40" s="4">
        <v>1.4327001123932001E-13</v>
      </c>
      <c r="D40" s="3">
        <v>-2.4487351369252698E-3</v>
      </c>
      <c r="E40" s="3">
        <v>1.5919894228623601E-4</v>
      </c>
      <c r="F40" s="3">
        <v>-5.9329499485409901E-2</v>
      </c>
      <c r="G40" s="4">
        <v>9.6271248455849507E-7</v>
      </c>
      <c r="H40" s="3">
        <v>-0.124067110457675</v>
      </c>
      <c r="I40" s="4">
        <v>1.5260126297325699E-9</v>
      </c>
      <c r="J40" s="3">
        <v>0.18584534508001199</v>
      </c>
      <c r="K40" s="4">
        <v>1.4327001123932001E-13</v>
      </c>
    </row>
    <row r="41" spans="1:11" x14ac:dyDescent="0.25">
      <c r="A41" s="3">
        <v>5</v>
      </c>
      <c r="B41" s="3" t="s">
        <v>42</v>
      </c>
      <c r="C41" s="4">
        <v>7.37243599502335E-13</v>
      </c>
      <c r="D41" s="3">
        <v>-4.5861741251962303E-2</v>
      </c>
      <c r="E41" s="4">
        <v>3.7890680127342098E-5</v>
      </c>
      <c r="F41" s="3">
        <v>-8.5369542393403594E-2</v>
      </c>
      <c r="G41" s="4">
        <v>5.6468613071817898E-6</v>
      </c>
      <c r="H41" s="3">
        <v>-0.15035521428672499</v>
      </c>
      <c r="I41" s="4">
        <v>2.9306343600429199E-8</v>
      </c>
      <c r="J41" s="3">
        <v>0.28158649793209301</v>
      </c>
      <c r="K41" s="4">
        <v>7.37243599502335E-13</v>
      </c>
    </row>
    <row r="42" spans="1:11" x14ac:dyDescent="0.25">
      <c r="A42" s="3">
        <v>5</v>
      </c>
      <c r="B42" s="3" t="s">
        <v>43</v>
      </c>
      <c r="C42" s="4">
        <v>1.14364658094545E-12</v>
      </c>
      <c r="D42" s="3">
        <v>1.3033188464092701E-3</v>
      </c>
      <c r="E42" s="3">
        <v>1.3284563954504701E-3</v>
      </c>
      <c r="F42" s="3">
        <v>-8.5132149062073795E-2</v>
      </c>
      <c r="G42" s="4">
        <v>1.6609061754709301E-7</v>
      </c>
      <c r="H42" s="3">
        <v>-0.130279677288379</v>
      </c>
      <c r="I42" s="4">
        <v>1.70236856362405E-8</v>
      </c>
      <c r="J42" s="3">
        <v>0.214108507504045</v>
      </c>
      <c r="K42" s="4">
        <v>1.14364658094545E-12</v>
      </c>
    </row>
    <row r="43" spans="1:11" x14ac:dyDescent="0.25">
      <c r="A43" s="3">
        <v>5</v>
      </c>
      <c r="B43" s="3" t="s">
        <v>44</v>
      </c>
      <c r="C43" s="4">
        <v>5.4746920387789201E-6</v>
      </c>
      <c r="D43" s="3">
        <v>-9.3565106344681001E-2</v>
      </c>
      <c r="E43" s="3">
        <v>3.9774814061401898E-3</v>
      </c>
      <c r="F43" s="3">
        <v>-0.13289340512418099</v>
      </c>
      <c r="G43" s="3">
        <v>1.6657516698071E-3</v>
      </c>
      <c r="H43" s="3">
        <v>-0.13842170343004301</v>
      </c>
      <c r="I43" s="3">
        <v>6.6168159027990203E-3</v>
      </c>
      <c r="J43" s="3">
        <v>0.36488021489890898</v>
      </c>
      <c r="K43" s="4">
        <v>5.4746920387789201E-6</v>
      </c>
    </row>
    <row r="44" spans="1:11" x14ac:dyDescent="0.25">
      <c r="A44" s="3">
        <v>5</v>
      </c>
      <c r="B44" s="3" t="s">
        <v>45</v>
      </c>
      <c r="C44" s="4">
        <v>2.0247954636700102E-5</v>
      </c>
      <c r="D44" s="3">
        <v>1.2015622488305301E-2</v>
      </c>
      <c r="E44" s="3">
        <v>0.194339495557345</v>
      </c>
      <c r="F44" s="3">
        <v>-0.13459635137712</v>
      </c>
      <c r="G44" s="3">
        <v>1.3210428153792499E-3</v>
      </c>
      <c r="H44" s="3">
        <v>-0.20141726216900699</v>
      </c>
      <c r="I44" s="4">
        <v>8.6412080638326906E-5</v>
      </c>
      <c r="J44" s="3">
        <v>0.32399799105782401</v>
      </c>
      <c r="K44" s="4">
        <v>2.0247954636700102E-5</v>
      </c>
    </row>
    <row r="45" spans="1:11" x14ac:dyDescent="0.25">
      <c r="A45" s="3">
        <v>5</v>
      </c>
      <c r="B45" s="3" t="s">
        <v>46</v>
      </c>
      <c r="C45" s="4">
        <v>6.5182685328231895E-5</v>
      </c>
      <c r="D45" s="3">
        <v>-6.3740087352372105E-2</v>
      </c>
      <c r="E45" s="3">
        <v>6.4788760453604002E-2</v>
      </c>
      <c r="F45" s="3">
        <v>-0.19781977015889601</v>
      </c>
      <c r="G45" s="3">
        <v>1.3627044098161701E-3</v>
      </c>
      <c r="H45" s="3">
        <v>-0.182700692288986</v>
      </c>
      <c r="I45" s="3">
        <v>7.7860683691200402E-3</v>
      </c>
      <c r="J45" s="3">
        <v>0.44426054980025698</v>
      </c>
      <c r="K45" s="4">
        <v>6.5182685328231895E-5</v>
      </c>
    </row>
    <row r="46" spans="1:11" x14ac:dyDescent="0.25">
      <c r="A46" s="3">
        <v>5</v>
      </c>
      <c r="B46" s="3" t="s">
        <v>47</v>
      </c>
      <c r="C46" s="4">
        <v>6.5182685328231895E-5</v>
      </c>
      <c r="D46" s="3">
        <v>-6.3740087352372105E-2</v>
      </c>
      <c r="E46" s="3">
        <v>6.4788760453604002E-2</v>
      </c>
      <c r="F46" s="3">
        <v>-0.19781977015889601</v>
      </c>
      <c r="G46" s="3">
        <v>1.3627044098161701E-3</v>
      </c>
      <c r="H46" s="3">
        <v>-0.182700692288986</v>
      </c>
      <c r="I46" s="3">
        <v>7.7860683691200402E-3</v>
      </c>
      <c r="J46" s="3">
        <v>0.44426054980025698</v>
      </c>
      <c r="K46" s="4">
        <v>6.5182685328231895E-5</v>
      </c>
    </row>
    <row r="47" spans="1:11" x14ac:dyDescent="0.25">
      <c r="A47" s="3">
        <v>5</v>
      </c>
      <c r="B47" s="3" t="s">
        <v>48</v>
      </c>
      <c r="C47" s="3">
        <v>1.60666550726969E-4</v>
      </c>
      <c r="D47" s="3">
        <v>-2.4152066840384099E-2</v>
      </c>
      <c r="E47" s="3">
        <v>8.6249833667470299E-2</v>
      </c>
      <c r="F47" s="3">
        <v>-0.13122274851739499</v>
      </c>
      <c r="G47" s="3">
        <v>3.5332489577689298E-3</v>
      </c>
      <c r="H47" s="3">
        <v>-0.14385868672368701</v>
      </c>
      <c r="I47" s="3">
        <v>8.2348759177927108E-3</v>
      </c>
      <c r="J47" s="3">
        <v>0.29923350208146798</v>
      </c>
      <c r="K47" s="3">
        <v>1.60666550726969E-4</v>
      </c>
    </row>
    <row r="48" spans="1:11" x14ac:dyDescent="0.25">
      <c r="A48" s="3">
        <v>5</v>
      </c>
      <c r="B48" s="3" t="s">
        <v>49</v>
      </c>
      <c r="C48" s="3">
        <v>1.7598524065732301E-4</v>
      </c>
      <c r="D48" s="3">
        <v>-3.8982875566477899E-2</v>
      </c>
      <c r="E48" s="3">
        <v>9.04413792999164E-2</v>
      </c>
      <c r="F48" s="3">
        <v>-0.122875707073253</v>
      </c>
      <c r="G48" s="3">
        <v>1.375759027479E-2</v>
      </c>
      <c r="H48" s="3">
        <v>-0.19737311932662899</v>
      </c>
      <c r="I48" s="3">
        <v>1.7416053466505501E-3</v>
      </c>
      <c r="J48" s="3">
        <v>0.359231701966363</v>
      </c>
      <c r="K48" s="3">
        <v>1.7598524065732301E-4</v>
      </c>
    </row>
    <row r="49" spans="1:11" x14ac:dyDescent="0.25">
      <c r="A49">
        <v>6</v>
      </c>
      <c r="B49" t="s">
        <v>50</v>
      </c>
      <c r="C49" s="1">
        <v>9.3016503479275501E-13</v>
      </c>
      <c r="D49">
        <v>0.18101835706186301</v>
      </c>
      <c r="E49">
        <v>1.5716892200430899E-3</v>
      </c>
      <c r="F49">
        <v>0.19497308663429699</v>
      </c>
      <c r="G49" s="1">
        <v>1.44598448017545E-8</v>
      </c>
      <c r="H49">
        <v>0.12984569324846201</v>
      </c>
      <c r="I49" s="1">
        <v>1.23291963305405E-7</v>
      </c>
      <c r="J49">
        <v>-0.50583713694462695</v>
      </c>
      <c r="K49" s="1">
        <v>9.3016503479275501E-13</v>
      </c>
    </row>
    <row r="50" spans="1:11" x14ac:dyDescent="0.25">
      <c r="A50">
        <v>6</v>
      </c>
      <c r="B50" t="s">
        <v>51</v>
      </c>
      <c r="C50" s="1">
        <v>2.84540094869736E-10</v>
      </c>
      <c r="D50">
        <v>0.20339878338581399</v>
      </c>
      <c r="E50">
        <v>1.31377095840842E-3</v>
      </c>
      <c r="F50">
        <v>0.20216708201042199</v>
      </c>
      <c r="G50" s="1">
        <v>6.3173405684889102E-6</v>
      </c>
      <c r="H50">
        <v>0.148551411498094</v>
      </c>
      <c r="I50" s="1">
        <v>1.6906850593316499E-6</v>
      </c>
      <c r="J50">
        <v>-0.55411727689433699</v>
      </c>
      <c r="K50" s="1">
        <v>2.84540094869736E-10</v>
      </c>
    </row>
    <row r="51" spans="1:11" x14ac:dyDescent="0.25">
      <c r="A51">
        <v>6</v>
      </c>
      <c r="B51" t="s">
        <v>52</v>
      </c>
      <c r="C51" s="1">
        <v>2.8620572578574902E-10</v>
      </c>
      <c r="D51">
        <v>0.17897648599055699</v>
      </c>
      <c r="E51">
        <v>5.6914587109118996E-3</v>
      </c>
      <c r="F51">
        <v>0.18868860841098301</v>
      </c>
      <c r="G51" s="1">
        <v>1.2089876763074501E-6</v>
      </c>
      <c r="H51">
        <v>0.13103625425367099</v>
      </c>
      <c r="I51" s="1">
        <v>9.7887462424880399E-7</v>
      </c>
      <c r="J51">
        <v>-0.49870134865521498</v>
      </c>
      <c r="K51" s="1">
        <v>2.8620572578574902E-10</v>
      </c>
    </row>
    <row r="52" spans="1:11" x14ac:dyDescent="0.25">
      <c r="A52">
        <v>6</v>
      </c>
      <c r="B52" t="s">
        <v>53</v>
      </c>
      <c r="C52" s="1">
        <v>2.4835156515886201E-8</v>
      </c>
      <c r="D52">
        <v>0.197985893405938</v>
      </c>
      <c r="E52">
        <v>6.03318612520134E-3</v>
      </c>
      <c r="F52">
        <v>0.204449527266614</v>
      </c>
      <c r="G52" s="1">
        <v>2.2444678083547402E-5</v>
      </c>
      <c r="H52">
        <v>0.13714812176590099</v>
      </c>
      <c r="I52" s="1">
        <v>8.5364611263131099E-5</v>
      </c>
      <c r="J52">
        <v>-0.53958354243845796</v>
      </c>
      <c r="K52" s="1">
        <v>2.4835156515886201E-8</v>
      </c>
    </row>
    <row r="53" spans="1:11" x14ac:dyDescent="0.25">
      <c r="A53">
        <v>6</v>
      </c>
      <c r="B53" t="s">
        <v>54</v>
      </c>
      <c r="C53" s="1">
        <v>1.14645798272527E-7</v>
      </c>
      <c r="D53">
        <v>0.191406142986566</v>
      </c>
      <c r="E53">
        <v>1.4807512154847701E-2</v>
      </c>
      <c r="F53">
        <v>0.20433073578889099</v>
      </c>
      <c r="G53" s="1">
        <v>3.5840552690618501E-5</v>
      </c>
      <c r="H53">
        <v>0.13690534832527301</v>
      </c>
      <c r="I53">
        <v>1.36311265055951E-4</v>
      </c>
      <c r="J53">
        <v>-0.53264222710073506</v>
      </c>
      <c r="K53" s="1">
        <v>1.14645798272527E-7</v>
      </c>
    </row>
    <row r="54" spans="1:11" x14ac:dyDescent="0.25">
      <c r="A54">
        <v>6</v>
      </c>
      <c r="B54" t="s">
        <v>55</v>
      </c>
      <c r="C54" s="1">
        <v>1.65771667932135E-7</v>
      </c>
      <c r="D54">
        <v>0.16987892641226901</v>
      </c>
      <c r="E54">
        <v>2.3730540299333101E-2</v>
      </c>
      <c r="F54">
        <v>0.189461058037838</v>
      </c>
      <c r="G54" s="1">
        <v>2.06668278114526E-6</v>
      </c>
      <c r="H54">
        <v>0.102407075246485</v>
      </c>
      <c r="I54">
        <v>1.5057107792289101E-3</v>
      </c>
      <c r="J54">
        <v>-0.46174705969659702</v>
      </c>
      <c r="K54" s="1">
        <v>1.65771667932135E-7</v>
      </c>
    </row>
    <row r="55" spans="1:11" x14ac:dyDescent="0.25">
      <c r="A55">
        <v>6</v>
      </c>
      <c r="B55" t="s">
        <v>56</v>
      </c>
      <c r="C55" s="1">
        <v>3.8729448042036904E-6</v>
      </c>
      <c r="D55">
        <v>0.173687625592859</v>
      </c>
      <c r="E55">
        <v>0.239770852417268</v>
      </c>
      <c r="F55">
        <v>0.26771820908819399</v>
      </c>
      <c r="G55" s="1">
        <v>1.16765795772146E-5</v>
      </c>
      <c r="H55">
        <v>0.17422554038015101</v>
      </c>
      <c r="I55">
        <v>3.6833437476392698E-4</v>
      </c>
      <c r="J55">
        <v>-0.61563137506120902</v>
      </c>
      <c r="K55" s="1">
        <v>3.8729448042036904E-6</v>
      </c>
    </row>
    <row r="56" spans="1:11" x14ac:dyDescent="0.25">
      <c r="A56">
        <v>6</v>
      </c>
      <c r="B56" t="s">
        <v>57</v>
      </c>
      <c r="C56" s="1">
        <v>7.3805553474522997E-5</v>
      </c>
      <c r="D56">
        <v>0.21428384895790401</v>
      </c>
      <c r="E56">
        <v>0.15575903593479701</v>
      </c>
      <c r="F56">
        <v>0.32298529015058097</v>
      </c>
      <c r="G56" s="1">
        <v>7.52924309474345E-5</v>
      </c>
      <c r="H56">
        <v>0.17106379574289499</v>
      </c>
      <c r="I56">
        <v>2.0989587155541198E-2</v>
      </c>
      <c r="J56">
        <v>-0.70833293485138604</v>
      </c>
      <c r="K56" s="1">
        <v>7.3805553474522997E-5</v>
      </c>
    </row>
    <row r="57" spans="1:11" x14ac:dyDescent="0.25">
      <c r="A57">
        <v>6</v>
      </c>
      <c r="B57" t="s">
        <v>58</v>
      </c>
      <c r="C57" s="1">
        <v>7.5643654875720296E-5</v>
      </c>
      <c r="D57">
        <v>0.20235741214476</v>
      </c>
      <c r="E57">
        <v>0.20389589304181799</v>
      </c>
      <c r="F57">
        <v>0.31590996885924499</v>
      </c>
      <c r="G57" s="1">
        <v>7.5643654875720296E-5</v>
      </c>
      <c r="H57">
        <v>0.17013875990944299</v>
      </c>
      <c r="I57">
        <v>1.7611054255421799E-2</v>
      </c>
      <c r="J57">
        <v>-0.68840614091345498</v>
      </c>
      <c r="K57" s="1">
        <v>9.1166857153056501E-5</v>
      </c>
    </row>
    <row r="58" spans="1:11" x14ac:dyDescent="0.25">
      <c r="A58">
        <v>6</v>
      </c>
      <c r="B58" t="s">
        <v>59</v>
      </c>
      <c r="C58">
        <v>1.1800254682522099E-4</v>
      </c>
      <c r="D58">
        <v>0.21047919054712799</v>
      </c>
      <c r="E58">
        <v>0.23414602135687701</v>
      </c>
      <c r="F58">
        <v>0.14771616391819001</v>
      </c>
      <c r="G58">
        <v>0.448691639493839</v>
      </c>
      <c r="H58">
        <v>0.27272002815000601</v>
      </c>
      <c r="I58">
        <v>1.1800254682522099E-4</v>
      </c>
      <c r="J58">
        <v>-0.63091538261533198</v>
      </c>
      <c r="K58">
        <v>4.7113646686435104E-3</v>
      </c>
    </row>
    <row r="59" spans="1:11" x14ac:dyDescent="0.25">
      <c r="A59">
        <v>6</v>
      </c>
      <c r="B59" t="s">
        <v>60</v>
      </c>
      <c r="C59">
        <v>3.54997589509092E-4</v>
      </c>
      <c r="D59">
        <v>-6.4676203029520596E-2</v>
      </c>
      <c r="E59">
        <v>3.54997589509092E-4</v>
      </c>
      <c r="F59">
        <v>4.33041257216433E-2</v>
      </c>
      <c r="G59">
        <v>0.48129391845522201</v>
      </c>
      <c r="H59">
        <v>-4.9174833206384397E-2</v>
      </c>
      <c r="I59">
        <v>7.74703481277291E-2</v>
      </c>
      <c r="J59">
        <v>7.0546910514263497E-2</v>
      </c>
      <c r="K59">
        <v>1.9314150068368799E-3</v>
      </c>
    </row>
    <row r="60" spans="1:11" x14ac:dyDescent="0.25">
      <c r="A60">
        <v>6</v>
      </c>
      <c r="B60" t="s">
        <v>61</v>
      </c>
      <c r="C60">
        <v>1.49739543119445E-3</v>
      </c>
      <c r="D60">
        <v>0.13627355914959499</v>
      </c>
      <c r="E60">
        <v>0.68067305692245705</v>
      </c>
      <c r="F60">
        <v>0.14701106937595501</v>
      </c>
      <c r="G60">
        <v>0.17113580619506</v>
      </c>
      <c r="H60">
        <v>0.15308457979420201</v>
      </c>
      <c r="I60">
        <v>1.49739543119445E-3</v>
      </c>
      <c r="J60">
        <v>-0.43636920831975701</v>
      </c>
      <c r="K60">
        <v>1.5696707677111101E-2</v>
      </c>
    </row>
    <row r="61" spans="1:11" x14ac:dyDescent="0.25">
      <c r="A61">
        <v>6</v>
      </c>
      <c r="B61" t="s">
        <v>62</v>
      </c>
      <c r="C61">
        <v>2.0558877527287302E-3</v>
      </c>
      <c r="D61">
        <v>0.213236129676112</v>
      </c>
      <c r="E61">
        <v>0.28004437438666901</v>
      </c>
      <c r="F61">
        <v>0.31586276553062997</v>
      </c>
      <c r="G61">
        <v>3.4029522839982198E-3</v>
      </c>
      <c r="H61">
        <v>0.184122691815331</v>
      </c>
      <c r="I61">
        <v>4.7149256212470202E-2</v>
      </c>
      <c r="J61">
        <v>-0.71322158702208005</v>
      </c>
      <c r="K61">
        <v>2.0558877527287302E-3</v>
      </c>
    </row>
    <row r="62" spans="1:11" x14ac:dyDescent="0.25">
      <c r="A62">
        <v>6</v>
      </c>
      <c r="B62" t="s">
        <v>63</v>
      </c>
      <c r="C62">
        <v>3.0316502547646298E-3</v>
      </c>
      <c r="D62">
        <v>0.16527088824651101</v>
      </c>
      <c r="E62">
        <v>0.22164074912715501</v>
      </c>
      <c r="F62">
        <v>0.17521867508210001</v>
      </c>
      <c r="G62">
        <v>1.51536225314849E-2</v>
      </c>
      <c r="H62">
        <v>0.108579161684996</v>
      </c>
      <c r="I62">
        <v>3.4238138418003501E-2</v>
      </c>
      <c r="J62">
        <v>-0.449068725013613</v>
      </c>
      <c r="K62">
        <v>3.0316502547646298E-3</v>
      </c>
    </row>
    <row r="63" spans="1:11" x14ac:dyDescent="0.25">
      <c r="A63">
        <v>6</v>
      </c>
      <c r="B63" t="s">
        <v>64</v>
      </c>
      <c r="C63">
        <v>3.65912291350872E-3</v>
      </c>
      <c r="D63">
        <v>0.207576806602187</v>
      </c>
      <c r="E63">
        <v>0.33141935544896001</v>
      </c>
      <c r="F63">
        <v>0.307449857412807</v>
      </c>
      <c r="G63">
        <v>6.6646840391200004E-3</v>
      </c>
      <c r="H63">
        <v>0.19098017398574299</v>
      </c>
      <c r="I63">
        <v>4.4330124676520401E-2</v>
      </c>
      <c r="J63">
        <v>-0.70600683800074404</v>
      </c>
      <c r="K63">
        <v>3.65912291350872E-3</v>
      </c>
    </row>
    <row r="64" spans="1:11" x14ac:dyDescent="0.25">
      <c r="A64">
        <v>6</v>
      </c>
      <c r="B64" t="s">
        <v>65</v>
      </c>
      <c r="C64">
        <v>6.0395298771105301E-3</v>
      </c>
      <c r="D64">
        <v>0.121123403374928</v>
      </c>
      <c r="E64">
        <v>0.83486445681590504</v>
      </c>
      <c r="F64">
        <v>0.14519622191235601</v>
      </c>
      <c r="G64">
        <v>1.08272725830814E-2</v>
      </c>
      <c r="H64">
        <v>9.4536431469189497E-2</v>
      </c>
      <c r="I64">
        <v>6.0395298771105301E-3</v>
      </c>
      <c r="J64">
        <v>-0.36085605675647597</v>
      </c>
      <c r="K64">
        <v>6.9973483061210101E-3</v>
      </c>
    </row>
    <row r="65" spans="1:11" x14ac:dyDescent="0.25">
      <c r="A65" s="3">
        <v>7</v>
      </c>
      <c r="B65" s="3" t="s">
        <v>66</v>
      </c>
      <c r="C65" s="4">
        <v>1.9807647585626599E-12</v>
      </c>
      <c r="D65" s="3">
        <v>1.8436252652062001E-3</v>
      </c>
      <c r="E65" s="4">
        <v>4.13049844664467E-5</v>
      </c>
      <c r="F65" s="3">
        <v>-4.1565357010459998E-2</v>
      </c>
      <c r="G65" s="4">
        <v>1.5540730056376101E-6</v>
      </c>
      <c r="H65" s="3">
        <v>-8.2099763272515405E-2</v>
      </c>
      <c r="I65" s="4">
        <v>7.8792785843190395E-7</v>
      </c>
      <c r="J65" s="3">
        <v>0.12182149501777</v>
      </c>
      <c r="K65" s="4">
        <v>1.9807647585626599E-12</v>
      </c>
    </row>
    <row r="66" spans="1:11" x14ac:dyDescent="0.25">
      <c r="A66" s="3">
        <v>7</v>
      </c>
      <c r="B66" s="3" t="s">
        <v>67</v>
      </c>
      <c r="C66" s="4">
        <v>3.8334449900137998E-10</v>
      </c>
      <c r="D66" s="3">
        <v>-0.13675765730713199</v>
      </c>
      <c r="E66" s="4">
        <v>4.62341837386543E-9</v>
      </c>
      <c r="F66" s="3">
        <v>-9.47963117415484E-2</v>
      </c>
      <c r="G66" s="4">
        <v>2.8239315169759901E-5</v>
      </c>
      <c r="H66" s="3">
        <v>-5.1760993267687301E-2</v>
      </c>
      <c r="I66" s="3">
        <v>3.8049502984852303E-2</v>
      </c>
      <c r="J66" s="3">
        <v>0.28331496231637099</v>
      </c>
      <c r="K66" s="4">
        <v>3.8334449900137998E-10</v>
      </c>
    </row>
    <row r="67" spans="1:11" x14ac:dyDescent="0.25">
      <c r="A67" s="3">
        <v>7</v>
      </c>
      <c r="B67" s="3" t="s">
        <v>68</v>
      </c>
      <c r="C67" s="4">
        <v>2.4888895006496999E-8</v>
      </c>
      <c r="D67" s="3">
        <v>-5.22935869026558E-2</v>
      </c>
      <c r="E67" s="3">
        <v>2.3467764748853599E-4</v>
      </c>
      <c r="F67" s="3">
        <v>-0.13008405266040499</v>
      </c>
      <c r="G67" s="4">
        <v>5.1432707448525401E-7</v>
      </c>
      <c r="H67" s="3">
        <v>-5.2655654484176202E-2</v>
      </c>
      <c r="I67" s="3">
        <v>3.9276777802749699E-2</v>
      </c>
      <c r="J67" s="3">
        <v>0.23503329404723899</v>
      </c>
      <c r="K67" s="4">
        <v>2.4888895006496999E-8</v>
      </c>
    </row>
    <row r="68" spans="1:11" x14ac:dyDescent="0.25">
      <c r="A68" s="3">
        <v>7</v>
      </c>
      <c r="B68" s="3" t="s">
        <v>69</v>
      </c>
      <c r="C68" s="4">
        <v>2.4888895006496999E-8</v>
      </c>
      <c r="D68" s="3">
        <v>1.4857092649098401E-2</v>
      </c>
      <c r="E68" s="3">
        <v>8.4118042536534803E-3</v>
      </c>
      <c r="F68" s="3">
        <v>-7.0536835409295395E-2</v>
      </c>
      <c r="G68" s="4">
        <v>6.5603280096659898E-6</v>
      </c>
      <c r="H68" s="3">
        <v>-8.4455427671122907E-2</v>
      </c>
      <c r="I68" s="3">
        <v>1.61793729352436E-4</v>
      </c>
      <c r="J68" s="3">
        <v>0.14013517043132101</v>
      </c>
      <c r="K68" s="4">
        <v>2.4888895006496999E-8</v>
      </c>
    </row>
    <row r="69" spans="1:11" x14ac:dyDescent="0.25">
      <c r="A69" s="3">
        <v>7</v>
      </c>
      <c r="B69" s="3" t="s">
        <v>70</v>
      </c>
      <c r="C69" s="4">
        <v>8.0665745564682406E-8</v>
      </c>
      <c r="D69" s="3">
        <v>3.2641055882360999E-2</v>
      </c>
      <c r="E69" s="3">
        <v>4.5784891766283503E-2</v>
      </c>
      <c r="F69" s="3">
        <v>-0.104055293024564</v>
      </c>
      <c r="G69" s="4">
        <v>1.3618504300954899E-7</v>
      </c>
      <c r="H69" s="3">
        <v>-7.5495088630704296E-2</v>
      </c>
      <c r="I69" s="3">
        <v>1.1946303945082799E-3</v>
      </c>
      <c r="J69" s="3">
        <v>0.146909325772907</v>
      </c>
      <c r="K69" s="4">
        <v>8.0665745564682406E-8</v>
      </c>
    </row>
    <row r="70" spans="1:11" x14ac:dyDescent="0.25">
      <c r="A70" s="3">
        <v>7</v>
      </c>
      <c r="B70" s="3" t="s">
        <v>71</v>
      </c>
      <c r="C70" s="4">
        <v>1.7827544598068299E-7</v>
      </c>
      <c r="D70" s="3">
        <v>3.6651349777579701E-3</v>
      </c>
      <c r="E70" s="3">
        <v>3.02273730456042E-3</v>
      </c>
      <c r="F70" s="3">
        <v>-4.73426227480261E-2</v>
      </c>
      <c r="G70" s="3">
        <v>1.61793729352436E-4</v>
      </c>
      <c r="H70" s="3">
        <v>-7.3783857903073596E-2</v>
      </c>
      <c r="I70" s="3">
        <v>7.3683950430697605E-4</v>
      </c>
      <c r="J70" s="3">
        <v>0.117461345673342</v>
      </c>
      <c r="K70" s="4">
        <v>1.7827544598068299E-7</v>
      </c>
    </row>
    <row r="71" spans="1:11" x14ac:dyDescent="0.25">
      <c r="A71" s="3">
        <v>7</v>
      </c>
      <c r="B71" s="3" t="s">
        <v>72</v>
      </c>
      <c r="C71" s="4">
        <v>5.8491154775202101E-6</v>
      </c>
      <c r="D71" s="3">
        <v>-0.172104004517634</v>
      </c>
      <c r="E71" s="3">
        <v>5.7715877601671999E-4</v>
      </c>
      <c r="F71" s="3">
        <v>-0.20052573294825199</v>
      </c>
      <c r="G71" s="3">
        <v>3.9891704960353199E-4</v>
      </c>
      <c r="H71" s="3">
        <v>-9.8180295392387304E-2</v>
      </c>
      <c r="I71" s="3">
        <v>9.4882601633901595E-2</v>
      </c>
      <c r="J71" s="3">
        <v>0.47081003285827799</v>
      </c>
      <c r="K71" s="4">
        <v>5.8491154775202101E-6</v>
      </c>
    </row>
    <row r="72" spans="1:11" x14ac:dyDescent="0.25">
      <c r="A72" s="3">
        <v>7</v>
      </c>
      <c r="B72" s="3" t="s">
        <v>73</v>
      </c>
      <c r="C72" s="4">
        <v>5.8491154775202101E-6</v>
      </c>
      <c r="D72" s="3">
        <v>-0.172104004517634</v>
      </c>
      <c r="E72" s="3">
        <v>5.7715877601671999E-4</v>
      </c>
      <c r="F72" s="3">
        <v>-0.20052573294825199</v>
      </c>
      <c r="G72" s="3">
        <v>3.9891704960353199E-4</v>
      </c>
      <c r="H72" s="3">
        <v>-9.8180295392387304E-2</v>
      </c>
      <c r="I72" s="3">
        <v>9.4882601633901595E-2</v>
      </c>
      <c r="J72" s="3">
        <v>0.47081003285827799</v>
      </c>
      <c r="K72" s="4">
        <v>5.8491154775202101E-6</v>
      </c>
    </row>
    <row r="73" spans="1:11" x14ac:dyDescent="0.25">
      <c r="A73" s="3">
        <v>7</v>
      </c>
      <c r="B73" s="3" t="s">
        <v>74</v>
      </c>
      <c r="C73" s="4">
        <v>3.2175605707709598E-5</v>
      </c>
      <c r="D73" s="3">
        <v>-0.15541599866611899</v>
      </c>
      <c r="E73" s="4">
        <v>3.2175605707709598E-5</v>
      </c>
      <c r="F73" s="3">
        <v>-1.8551155239846399E-2</v>
      </c>
      <c r="G73" s="3">
        <v>0.15147480295352</v>
      </c>
      <c r="H73" s="3">
        <v>-8.3617093711758295E-2</v>
      </c>
      <c r="I73" s="3">
        <v>5.72230207866678E-2</v>
      </c>
      <c r="J73" s="3">
        <v>0.25758424761772802</v>
      </c>
      <c r="K73" s="4">
        <v>8.7755956228631205E-5</v>
      </c>
    </row>
    <row r="74" spans="1:11" x14ac:dyDescent="0.25">
      <c r="A74" s="3">
        <v>7</v>
      </c>
      <c r="B74" s="3" t="s">
        <v>75</v>
      </c>
      <c r="C74" s="3">
        <v>1.0385264767053899E-3</v>
      </c>
      <c r="D74" s="3">
        <v>5.7083664859342999E-2</v>
      </c>
      <c r="E74" s="3">
        <v>0.27116606609724703</v>
      </c>
      <c r="F74" s="3">
        <v>-4.4127896804113997E-2</v>
      </c>
      <c r="G74" s="3">
        <v>4.0932109168151298E-3</v>
      </c>
      <c r="H74" s="3">
        <v>-6.5399190906691801E-2</v>
      </c>
      <c r="I74" s="3">
        <v>1.50280650992502E-2</v>
      </c>
      <c r="J74" s="3">
        <v>5.2443422851462397E-2</v>
      </c>
      <c r="K74" s="3">
        <v>1.0385264767053899E-3</v>
      </c>
    </row>
    <row r="75" spans="1:11" x14ac:dyDescent="0.25">
      <c r="A75" s="3">
        <v>7</v>
      </c>
      <c r="B75" s="3" t="s">
        <v>76</v>
      </c>
      <c r="C75" s="3">
        <v>1.1473694667575099E-3</v>
      </c>
      <c r="D75" s="3">
        <v>6.36566960016757E-2</v>
      </c>
      <c r="E75" s="3">
        <v>0.13765105674950701</v>
      </c>
      <c r="F75" s="3">
        <v>-1.2948024657715501E-2</v>
      </c>
      <c r="G75" s="3">
        <v>1.1473694667575099E-3</v>
      </c>
      <c r="H75" s="3">
        <v>-5.5355399510125898E-3</v>
      </c>
      <c r="I75" s="3">
        <v>0.17500837307731801</v>
      </c>
      <c r="J75" s="3">
        <v>-4.5173131392948797E-2</v>
      </c>
      <c r="K75" s="3">
        <v>1.47563031531251E-3</v>
      </c>
    </row>
    <row r="76" spans="1:11" x14ac:dyDescent="0.25">
      <c r="A76" s="3">
        <v>7</v>
      </c>
      <c r="B76" s="3" t="s">
        <v>77</v>
      </c>
      <c r="C76" s="3">
        <v>1.55215522784755E-3</v>
      </c>
      <c r="D76" s="3">
        <v>-3.4452349311076699E-2</v>
      </c>
      <c r="E76" s="3">
        <v>1.55215522784755E-3</v>
      </c>
      <c r="F76" s="3">
        <v>7.2671696270025593E-2</v>
      </c>
      <c r="G76" s="3">
        <v>0.84230706700925195</v>
      </c>
      <c r="H76" s="3">
        <v>3.34782765876004E-2</v>
      </c>
      <c r="I76" s="3">
        <v>0.96923686319531799</v>
      </c>
      <c r="J76" s="3">
        <v>-7.16976235465491E-2</v>
      </c>
      <c r="K76" s="3">
        <v>9.4950753680687006E-2</v>
      </c>
    </row>
    <row r="77" spans="1:11" x14ac:dyDescent="0.25">
      <c r="A77" s="3">
        <v>7</v>
      </c>
      <c r="B77" s="3" t="s">
        <v>78</v>
      </c>
      <c r="C77" s="3">
        <v>1.7880527582618401E-3</v>
      </c>
      <c r="D77" s="3">
        <v>-8.2813856461128404E-2</v>
      </c>
      <c r="E77" s="3">
        <v>6.5184249865652896E-3</v>
      </c>
      <c r="F77" s="3">
        <v>-0.108716243840903</v>
      </c>
      <c r="G77" s="3">
        <v>6.0942911619552599E-3</v>
      </c>
      <c r="H77" s="3">
        <v>-3.2407831012739399E-3</v>
      </c>
      <c r="I77" s="3">
        <v>0.62305910748528104</v>
      </c>
      <c r="J77" s="3">
        <v>0.194770883403307</v>
      </c>
      <c r="K77" s="3">
        <v>1.7880527582618401E-3</v>
      </c>
    </row>
    <row r="78" spans="1:11" x14ac:dyDescent="0.25">
      <c r="A78" s="3">
        <v>7</v>
      </c>
      <c r="B78" s="3" t="s">
        <v>79</v>
      </c>
      <c r="C78" s="3">
        <v>3.4575103494821902E-3</v>
      </c>
      <c r="D78" s="3">
        <v>-0.25073713989922802</v>
      </c>
      <c r="E78" s="3">
        <v>3.4575103494821902E-3</v>
      </c>
      <c r="F78" s="3">
        <v>-3.7430752176606297E-2</v>
      </c>
      <c r="G78" s="3">
        <v>0.385902387945041</v>
      </c>
      <c r="H78" s="3">
        <v>6.5993402660452097E-3</v>
      </c>
      <c r="I78" s="3">
        <v>0.84366981920247797</v>
      </c>
      <c r="J78" s="3">
        <v>0.28156855180979401</v>
      </c>
      <c r="K78" s="3">
        <v>3.8758853331561399E-2</v>
      </c>
    </row>
    <row r="79" spans="1:11" x14ac:dyDescent="0.25">
      <c r="A79" s="3">
        <v>7</v>
      </c>
      <c r="B79" s="3" t="s">
        <v>80</v>
      </c>
      <c r="C79" s="3">
        <v>3.5425390913606902E-3</v>
      </c>
      <c r="D79" s="3">
        <v>1.4494979208419599E-2</v>
      </c>
      <c r="E79" s="3">
        <v>4.6030423225935702E-2</v>
      </c>
      <c r="F79" s="3">
        <v>-3.7291103837442802E-2</v>
      </c>
      <c r="G79" s="3">
        <v>1.00617209993585E-2</v>
      </c>
      <c r="H79" s="3">
        <v>-1.34734084840552E-2</v>
      </c>
      <c r="I79" s="3">
        <v>0.31031912722577498</v>
      </c>
      <c r="J79" s="3">
        <v>3.6269533113078303E-2</v>
      </c>
      <c r="K79" s="3">
        <v>3.5425390913606902E-3</v>
      </c>
    </row>
    <row r="80" spans="1:11" x14ac:dyDescent="0.25">
      <c r="A80" s="3">
        <v>7</v>
      </c>
      <c r="B80" s="3" t="s">
        <v>81</v>
      </c>
      <c r="C80" s="3">
        <v>4.5803291465442196E-3</v>
      </c>
      <c r="D80" s="3">
        <v>-0.13200542938822499</v>
      </c>
      <c r="E80" s="3">
        <v>4.5803291465442196E-3</v>
      </c>
      <c r="F80" s="3">
        <v>3.2572185395671999E-2</v>
      </c>
      <c r="G80" s="3">
        <v>0.617076711084385</v>
      </c>
      <c r="H80" s="3">
        <v>-0.119599962088284</v>
      </c>
      <c r="I80" s="3">
        <v>5.16447280352808E-2</v>
      </c>
      <c r="J80" s="3">
        <v>0.21903320608084001</v>
      </c>
      <c r="K80" s="3">
        <v>6.9989637174264702E-3</v>
      </c>
    </row>
    <row r="81" spans="1:11" x14ac:dyDescent="0.25">
      <c r="A81" s="3">
        <v>7</v>
      </c>
      <c r="B81" s="3" t="s">
        <v>82</v>
      </c>
      <c r="C81" s="3">
        <v>6.1732793277556597E-3</v>
      </c>
      <c r="D81" s="3">
        <v>2.3191076413165801E-3</v>
      </c>
      <c r="E81" s="3">
        <v>2.5480211588751901E-2</v>
      </c>
      <c r="F81" s="3">
        <v>-4.2362117002805802E-2</v>
      </c>
      <c r="G81" s="3">
        <v>7.8119526701133403E-3</v>
      </c>
      <c r="H81" s="3">
        <v>1.57582664327276E-2</v>
      </c>
      <c r="I81" s="3">
        <v>0.71230818737745505</v>
      </c>
      <c r="J81" s="3">
        <v>2.42847429287615E-2</v>
      </c>
      <c r="K81" s="3">
        <v>6.1732793277556597E-3</v>
      </c>
    </row>
    <row r="82" spans="1:11" x14ac:dyDescent="0.25">
      <c r="A82" s="3">
        <v>7</v>
      </c>
      <c r="B82" s="3" t="s">
        <v>83</v>
      </c>
      <c r="C82" s="3">
        <v>6.2923059354935201E-3</v>
      </c>
      <c r="D82" s="3">
        <v>-6.2542511768613803E-3</v>
      </c>
      <c r="E82" s="3">
        <v>2.3701538424925599E-2</v>
      </c>
      <c r="F82" s="3">
        <v>-4.0255656404236E-2</v>
      </c>
      <c r="G82" s="3">
        <v>1.51467040135889E-2</v>
      </c>
      <c r="H82" s="3">
        <v>6.0853190265499502E-3</v>
      </c>
      <c r="I82" s="3">
        <v>0.59784608686499197</v>
      </c>
      <c r="J82" s="3">
        <v>4.0424588554547503E-2</v>
      </c>
      <c r="K82" s="3">
        <v>6.2923059354935201E-3</v>
      </c>
    </row>
    <row r="83" spans="1:11" x14ac:dyDescent="0.25">
      <c r="A83" s="3">
        <v>7</v>
      </c>
      <c r="B83" s="3" t="s">
        <v>84</v>
      </c>
      <c r="C83" s="3">
        <v>7.0031537001614902E-3</v>
      </c>
      <c r="D83" s="3">
        <v>-0.21210308214187801</v>
      </c>
      <c r="E83" s="3">
        <v>7.0031537001614902E-3</v>
      </c>
      <c r="F83" s="3">
        <v>-9.4862737562613E-2</v>
      </c>
      <c r="G83" s="3">
        <v>0.16176644921470701</v>
      </c>
      <c r="H83" s="3">
        <v>0.17960762463618599</v>
      </c>
      <c r="I83" s="3">
        <v>0.23002967617672701</v>
      </c>
      <c r="J83" s="3">
        <v>0.12735819506830801</v>
      </c>
      <c r="K83" s="3">
        <v>0.15415146834198801</v>
      </c>
    </row>
    <row r="84" spans="1:11" x14ac:dyDescent="0.25">
      <c r="A84" s="3">
        <v>7</v>
      </c>
      <c r="B84" s="3" t="s">
        <v>85</v>
      </c>
      <c r="C84" s="3">
        <v>7.9045639988000998E-3</v>
      </c>
      <c r="D84" s="3">
        <v>5.35338116937688E-2</v>
      </c>
      <c r="E84" s="3">
        <v>0.60916715738431504</v>
      </c>
      <c r="F84" s="3">
        <v>-0.16546216790434601</v>
      </c>
      <c r="G84" s="3">
        <v>7.9045639988000998E-3</v>
      </c>
      <c r="H84" s="3">
        <v>5.4357039379313299E-2</v>
      </c>
      <c r="I84" s="3">
        <v>0.87597268336652701</v>
      </c>
      <c r="J84" s="3">
        <v>5.7571316831262098E-2</v>
      </c>
      <c r="K84" s="3">
        <v>0.14803662085084199</v>
      </c>
    </row>
    <row r="85" spans="1:11" x14ac:dyDescent="0.25">
      <c r="A85">
        <v>8</v>
      </c>
      <c r="B85" t="s">
        <v>86</v>
      </c>
      <c r="C85" s="1">
        <v>8.21202055382656E-12</v>
      </c>
      <c r="D85">
        <v>0.21019889650639401</v>
      </c>
      <c r="E85">
        <v>6.0148549383466795E-4</v>
      </c>
      <c r="F85">
        <v>0.220817450760393</v>
      </c>
      <c r="G85" s="1">
        <v>1.7762706837250599E-7</v>
      </c>
      <c r="H85">
        <v>0.151263820944226</v>
      </c>
      <c r="I85" s="1">
        <v>1.38585602845901E-6</v>
      </c>
      <c r="J85">
        <v>-0.58228016821102002</v>
      </c>
      <c r="K85" s="1">
        <v>8.21202055382656E-12</v>
      </c>
    </row>
    <row r="86" spans="1:11" x14ac:dyDescent="0.25">
      <c r="A86">
        <v>8</v>
      </c>
      <c r="B86" t="s">
        <v>87</v>
      </c>
      <c r="C86" s="1">
        <v>1.3516533393923801E-8</v>
      </c>
      <c r="D86">
        <v>0.217308620039042</v>
      </c>
      <c r="E86">
        <v>2.5396329835178699E-2</v>
      </c>
      <c r="F86">
        <v>0.26658349611440901</v>
      </c>
      <c r="G86" s="1">
        <v>1.19095751693221E-5</v>
      </c>
      <c r="H86">
        <v>0.20939689455198601</v>
      </c>
      <c r="I86" s="1">
        <v>3.88956645218354E-6</v>
      </c>
      <c r="J86">
        <v>-0.69328901070544302</v>
      </c>
      <c r="K86" s="1">
        <v>1.3516533393923801E-8</v>
      </c>
    </row>
    <row r="87" spans="1:11" x14ac:dyDescent="0.25">
      <c r="A87">
        <v>8</v>
      </c>
      <c r="B87" t="s">
        <v>88</v>
      </c>
      <c r="C87" s="1">
        <v>4.2683653701666899E-8</v>
      </c>
      <c r="D87">
        <v>0.148514307210142</v>
      </c>
      <c r="E87">
        <v>0.26762120206755102</v>
      </c>
      <c r="F87">
        <v>0.20419955544025301</v>
      </c>
      <c r="G87" s="1">
        <v>2.0110950866433299E-6</v>
      </c>
      <c r="H87">
        <v>0.152181924799452</v>
      </c>
      <c r="I87" s="1">
        <v>2.7788259476802E-7</v>
      </c>
      <c r="J87">
        <v>-0.50489578744985097</v>
      </c>
      <c r="K87" s="1">
        <v>4.2683653701666899E-8</v>
      </c>
    </row>
    <row r="88" spans="1:11" x14ac:dyDescent="0.25">
      <c r="A88">
        <v>8</v>
      </c>
      <c r="B88" t="s">
        <v>89</v>
      </c>
      <c r="C88" s="1">
        <v>1.5540730056376101E-6</v>
      </c>
      <c r="D88">
        <v>0.13645528332972701</v>
      </c>
      <c r="E88">
        <v>0.43572605322278901</v>
      </c>
      <c r="F88">
        <v>0.18915687309392001</v>
      </c>
      <c r="G88" s="1">
        <v>2.5620326831034001E-6</v>
      </c>
      <c r="H88">
        <v>0.120547056173085</v>
      </c>
      <c r="I88" s="1">
        <v>3.35780450338316E-5</v>
      </c>
      <c r="J88">
        <v>-0.44615921259673702</v>
      </c>
      <c r="K88" s="1">
        <v>1.5540730056376101E-6</v>
      </c>
    </row>
    <row r="89" spans="1:11" x14ac:dyDescent="0.25">
      <c r="A89">
        <v>8</v>
      </c>
      <c r="B89" t="s">
        <v>90</v>
      </c>
      <c r="C89" s="1">
        <v>6.2498779961254603E-6</v>
      </c>
      <c r="D89">
        <v>0.13529450359780401</v>
      </c>
      <c r="E89">
        <v>0.42677464418597899</v>
      </c>
      <c r="F89">
        <v>0.172406492339263</v>
      </c>
      <c r="G89" s="1">
        <v>2.8239315169759901E-5</v>
      </c>
      <c r="H89">
        <v>0.113218477030502</v>
      </c>
      <c r="I89" s="1">
        <v>4.9996734041041099E-5</v>
      </c>
      <c r="J89">
        <v>-0.42091947296757298</v>
      </c>
      <c r="K89" s="1">
        <v>6.2498779961254603E-6</v>
      </c>
    </row>
    <row r="90" spans="1:11" x14ac:dyDescent="0.25">
      <c r="A90">
        <v>8</v>
      </c>
      <c r="B90" t="s">
        <v>91</v>
      </c>
      <c r="C90" s="1">
        <v>7.0895953565759099E-6</v>
      </c>
      <c r="D90">
        <v>0.20806477962526601</v>
      </c>
      <c r="E90">
        <v>1.9177266650608399E-2</v>
      </c>
      <c r="F90">
        <v>0.20045526015243501</v>
      </c>
      <c r="G90">
        <v>2.30327080769241E-3</v>
      </c>
      <c r="H90">
        <v>0.148953384119314</v>
      </c>
      <c r="I90">
        <v>9.3790357785928302E-4</v>
      </c>
      <c r="J90">
        <v>-0.55747342389702104</v>
      </c>
      <c r="K90" s="1">
        <v>7.0895953565759099E-6</v>
      </c>
    </row>
    <row r="91" spans="1:11" x14ac:dyDescent="0.25">
      <c r="A91">
        <v>8</v>
      </c>
      <c r="B91" t="s">
        <v>92</v>
      </c>
      <c r="C91">
        <v>2.4830446419381101E-3</v>
      </c>
      <c r="D91">
        <v>0.12326133516516</v>
      </c>
      <c r="E91">
        <v>0.91717361129531805</v>
      </c>
      <c r="F91">
        <v>0.26291044449883899</v>
      </c>
      <c r="G91">
        <v>2.4830446419381101E-3</v>
      </c>
      <c r="H91">
        <v>8.9100579493779405E-2</v>
      </c>
      <c r="I91">
        <v>0.39828898945070101</v>
      </c>
      <c r="J91">
        <v>-0.47527235915778199</v>
      </c>
      <c r="K91">
        <v>4.9810751422329103E-2</v>
      </c>
    </row>
    <row r="92" spans="1:11" x14ac:dyDescent="0.25">
      <c r="A92">
        <v>8</v>
      </c>
      <c r="B92" t="s">
        <v>93</v>
      </c>
      <c r="C92">
        <v>3.2235070294896599E-3</v>
      </c>
      <c r="D92">
        <v>0.189608617322438</v>
      </c>
      <c r="E92">
        <v>0.33431167413187002</v>
      </c>
      <c r="F92">
        <v>0.20914971808878799</v>
      </c>
      <c r="G92">
        <v>7.5719352249455904E-2</v>
      </c>
      <c r="H92">
        <v>0.21309807437593001</v>
      </c>
      <c r="I92">
        <v>3.2235070294896599E-3</v>
      </c>
      <c r="J92">
        <v>-0.61185640978716205</v>
      </c>
      <c r="K92">
        <v>4.24565633232138E-3</v>
      </c>
    </row>
    <row r="93" spans="1:11" x14ac:dyDescent="0.25">
      <c r="A93">
        <v>8</v>
      </c>
      <c r="B93" t="s">
        <v>94</v>
      </c>
      <c r="C93">
        <v>6.4496448045564397E-3</v>
      </c>
      <c r="D93">
        <v>0.20122539891257499</v>
      </c>
      <c r="E93">
        <v>0.39875480701653299</v>
      </c>
      <c r="F93">
        <v>0.26657529188641399</v>
      </c>
      <c r="G93">
        <v>4.2122763678665999E-2</v>
      </c>
      <c r="H93">
        <v>0.236042878417036</v>
      </c>
      <c r="I93">
        <v>1.1805943927006299E-2</v>
      </c>
      <c r="J93">
        <v>-0.70384356921603197</v>
      </c>
      <c r="K93">
        <v>6.4496448045564397E-3</v>
      </c>
    </row>
    <row r="94" spans="1:11" x14ac:dyDescent="0.25">
      <c r="A94">
        <v>8</v>
      </c>
      <c r="B94" t="s">
        <v>95</v>
      </c>
      <c r="C94">
        <v>8.4282197454982003E-3</v>
      </c>
      <c r="D94">
        <v>0.16926928364698299</v>
      </c>
      <c r="E94">
        <v>0.268726009841112</v>
      </c>
      <c r="F94">
        <v>0.185656249987525</v>
      </c>
      <c r="G94">
        <v>2.1862998421741602E-2</v>
      </c>
      <c r="H94">
        <v>0.10630837498563001</v>
      </c>
      <c r="I94">
        <v>9.0337831411840194E-2</v>
      </c>
      <c r="J94">
        <v>-0.46123390862014302</v>
      </c>
      <c r="K94">
        <v>8.4282197454982003E-3</v>
      </c>
    </row>
    <row r="95" spans="1:11" x14ac:dyDescent="0.25">
      <c r="A95" s="3">
        <v>9</v>
      </c>
      <c r="B95" s="3" t="s">
        <v>96</v>
      </c>
      <c r="C95" s="4">
        <v>2.8620572578574902E-10</v>
      </c>
      <c r="D95" s="3">
        <v>2.5834706976775701E-2</v>
      </c>
      <c r="E95" s="3">
        <v>1.9876377562149999E-4</v>
      </c>
      <c r="F95" s="3">
        <v>-1.14812791406731E-2</v>
      </c>
      <c r="G95" s="4">
        <v>2.5805726096959001E-5</v>
      </c>
      <c r="H95" s="3">
        <v>-5.8061608787653499E-2</v>
      </c>
      <c r="I95" s="4">
        <v>5.5609563821117399E-6</v>
      </c>
      <c r="J95" s="3">
        <v>4.3708180951551101E-2</v>
      </c>
      <c r="K95" s="4">
        <v>2.8620572578574902E-10</v>
      </c>
    </row>
    <row r="96" spans="1:11" x14ac:dyDescent="0.25">
      <c r="A96" s="3">
        <v>9</v>
      </c>
      <c r="B96" s="3" t="s">
        <v>97</v>
      </c>
      <c r="C96" s="4">
        <v>2.63244214832278E-9</v>
      </c>
      <c r="D96" s="3">
        <v>5.5863627670482502E-2</v>
      </c>
      <c r="E96" s="3">
        <v>3.8195628283509298E-3</v>
      </c>
      <c r="F96" s="3">
        <v>5.71913278108042E-3</v>
      </c>
      <c r="G96" s="4">
        <v>2.4213064550587199E-5</v>
      </c>
      <c r="H96" s="3">
        <v>-4.1889610012768197E-2</v>
      </c>
      <c r="I96" s="4">
        <v>4.2278519078096601E-6</v>
      </c>
      <c r="J96" s="3">
        <v>-1.9693150438795399E-2</v>
      </c>
      <c r="K96" s="4">
        <v>2.63244214832278E-9</v>
      </c>
    </row>
    <row r="97" spans="1:11" x14ac:dyDescent="0.25">
      <c r="A97" s="3">
        <v>9</v>
      </c>
      <c r="B97" s="3" t="s">
        <v>98</v>
      </c>
      <c r="C97" s="4">
        <v>1.29707794641489E-7</v>
      </c>
      <c r="D97" s="3">
        <v>2.3380269594938299E-2</v>
      </c>
      <c r="E97" s="3">
        <v>5.9610352885217299E-3</v>
      </c>
      <c r="F97" s="3">
        <v>-4.8055635936382499E-2</v>
      </c>
      <c r="G97" s="4">
        <v>1.2376727016570201E-5</v>
      </c>
      <c r="H97" s="3">
        <v>-5.3730568099123403E-2</v>
      </c>
      <c r="I97" s="3">
        <v>1.8615595255591E-3</v>
      </c>
      <c r="J97" s="3">
        <v>7.8405934440567704E-2</v>
      </c>
      <c r="K97" s="4">
        <v>1.29707794641489E-7</v>
      </c>
    </row>
    <row r="98" spans="1:11" x14ac:dyDescent="0.25">
      <c r="A98" s="3">
        <v>9</v>
      </c>
      <c r="B98" s="3" t="s">
        <v>99</v>
      </c>
      <c r="C98" s="4">
        <v>1.65771667932135E-7</v>
      </c>
      <c r="D98" s="3">
        <v>4.1556576114425703E-3</v>
      </c>
      <c r="E98" s="3">
        <v>1.1946303945082799E-3</v>
      </c>
      <c r="F98" s="3">
        <v>-4.3964848547749603E-2</v>
      </c>
      <c r="G98" s="4">
        <v>6.1858642581726506E-5</v>
      </c>
      <c r="H98" s="3">
        <v>-5.1318058637694702E-2</v>
      </c>
      <c r="I98" s="3">
        <v>4.4203743240819196E-3</v>
      </c>
      <c r="J98" s="3">
        <v>9.11272495740022E-2</v>
      </c>
      <c r="K98" s="4">
        <v>1.65771667932135E-7</v>
      </c>
    </row>
    <row r="99" spans="1:11" x14ac:dyDescent="0.25">
      <c r="A99" s="3">
        <v>9</v>
      </c>
      <c r="B99" s="3" t="s">
        <v>100</v>
      </c>
      <c r="C99" s="4">
        <v>4.8267377572130997E-7</v>
      </c>
      <c r="D99" s="3">
        <v>2.6950645502499902E-2</v>
      </c>
      <c r="E99" s="3">
        <v>4.9594103828997302E-3</v>
      </c>
      <c r="F99" s="3">
        <v>-1.2870244126601199E-2</v>
      </c>
      <c r="G99" s="3">
        <v>9.846226069146881E-4</v>
      </c>
      <c r="H99" s="3">
        <v>-6.1833075476050103E-2</v>
      </c>
      <c r="I99" s="3">
        <v>2.3169188066404799E-4</v>
      </c>
      <c r="J99" s="3">
        <v>4.77526741001515E-2</v>
      </c>
      <c r="K99" s="4">
        <v>4.8267377572130997E-7</v>
      </c>
    </row>
    <row r="100" spans="1:11" x14ac:dyDescent="0.25">
      <c r="A100" s="3">
        <v>9</v>
      </c>
      <c r="B100" s="3" t="s">
        <v>101</v>
      </c>
      <c r="C100" s="4">
        <v>2.0773404010965299E-6</v>
      </c>
      <c r="D100" s="3">
        <v>3.1966216082205699E-2</v>
      </c>
      <c r="E100" s="3">
        <v>2.6994612850232799E-2</v>
      </c>
      <c r="F100" s="3">
        <v>-6.7919856389814307E-2</v>
      </c>
      <c r="G100" s="4">
        <v>4.4821266015165801E-6</v>
      </c>
      <c r="H100" s="3">
        <v>-4.1933404378502598E-2</v>
      </c>
      <c r="I100" s="3">
        <v>1.7188226454155499E-2</v>
      </c>
      <c r="J100" s="3">
        <v>7.7887044686111101E-2</v>
      </c>
      <c r="K100" s="4">
        <v>2.0773404010965299E-6</v>
      </c>
    </row>
    <row r="101" spans="1:11" x14ac:dyDescent="0.25">
      <c r="A101" s="3">
        <v>9</v>
      </c>
      <c r="B101" s="3" t="s">
        <v>102</v>
      </c>
      <c r="C101" s="4">
        <v>6.5603280096659898E-6</v>
      </c>
      <c r="D101" s="3">
        <v>5.75559083565524E-3</v>
      </c>
      <c r="E101" s="3">
        <v>1.7280969911425199E-2</v>
      </c>
      <c r="F101" s="3">
        <v>-8.0035008347828396E-2</v>
      </c>
      <c r="G101" s="4">
        <v>7.6595999264790902E-5</v>
      </c>
      <c r="H101" s="3">
        <v>-5.9229302306737501E-2</v>
      </c>
      <c r="I101" s="3">
        <v>1.86644304802361E-2</v>
      </c>
      <c r="J101" s="3">
        <v>0.13350871981891099</v>
      </c>
      <c r="K101" s="4">
        <v>6.5603280096659898E-6</v>
      </c>
    </row>
    <row r="102" spans="1:11" x14ac:dyDescent="0.25">
      <c r="A102" s="3">
        <v>9</v>
      </c>
      <c r="B102" s="3" t="s">
        <v>103</v>
      </c>
      <c r="C102" s="3">
        <v>4.0102078028179796E-3</v>
      </c>
      <c r="D102" s="3">
        <v>1.7672903968488699E-2</v>
      </c>
      <c r="E102" s="3">
        <v>0.17640872959907899</v>
      </c>
      <c r="F102" s="3">
        <v>-5.1629317219911298E-2</v>
      </c>
      <c r="G102" s="3">
        <v>3.6899561639783897E-2</v>
      </c>
      <c r="H102" s="3">
        <v>-9.2424987788594204E-2</v>
      </c>
      <c r="I102" s="3">
        <v>3.0662341283373699E-2</v>
      </c>
      <c r="J102" s="3">
        <v>0.12638140104001799</v>
      </c>
      <c r="K102" s="3">
        <v>4.0102078028179796E-3</v>
      </c>
    </row>
    <row r="103" spans="1:11" x14ac:dyDescent="0.25">
      <c r="A103" s="3">
        <v>9</v>
      </c>
      <c r="B103" s="3" t="s">
        <v>104</v>
      </c>
      <c r="C103" s="3">
        <v>5.7702333183521299E-3</v>
      </c>
      <c r="D103" s="3">
        <v>-5.4375981716814702E-2</v>
      </c>
      <c r="E103" s="3">
        <v>3.4542903503770803E-2</v>
      </c>
      <c r="F103" s="3">
        <v>-0.12375684949980501</v>
      </c>
      <c r="G103" s="3">
        <v>5.7702333183521299E-3</v>
      </c>
      <c r="H103" s="3">
        <v>4.5554991499761896E-3</v>
      </c>
      <c r="I103" s="3">
        <v>0.71737419051576901</v>
      </c>
      <c r="J103" s="3">
        <v>0.173577332066645</v>
      </c>
      <c r="K103" s="3">
        <v>6.4496448045564397E-3</v>
      </c>
    </row>
    <row r="104" spans="1:11" x14ac:dyDescent="0.25">
      <c r="A104" s="3">
        <v>9</v>
      </c>
      <c r="B104" s="3" t="s">
        <v>105</v>
      </c>
      <c r="C104" s="3">
        <v>6.5611643464939598E-3</v>
      </c>
      <c r="D104" s="3">
        <v>4.1144460965978E-2</v>
      </c>
      <c r="E104" s="3">
        <v>0.42534952767976603</v>
      </c>
      <c r="F104" s="3">
        <v>-0.123640997118089</v>
      </c>
      <c r="G104" s="3">
        <v>6.5611643464939598E-3</v>
      </c>
      <c r="H104" s="3">
        <v>-1.1136124093893401E-2</v>
      </c>
      <c r="I104" s="3">
        <v>0.57987561920403397</v>
      </c>
      <c r="J104" s="3">
        <v>9.3632660246003696E-2</v>
      </c>
      <c r="K104" s="3">
        <v>3.5992009258156099E-2</v>
      </c>
    </row>
    <row r="105" spans="1:11" x14ac:dyDescent="0.25">
      <c r="A105">
        <v>10</v>
      </c>
      <c r="B105" t="s">
        <v>106</v>
      </c>
      <c r="C105" s="1">
        <v>4.17975201932911E-10</v>
      </c>
      <c r="D105">
        <v>0.22474636042260801</v>
      </c>
      <c r="E105">
        <v>5.1187708064634003E-3</v>
      </c>
      <c r="F105">
        <v>0.239698710850619</v>
      </c>
      <c r="G105" s="1">
        <v>2.34932780823982E-5</v>
      </c>
      <c r="H105">
        <v>0.21185330016562301</v>
      </c>
      <c r="I105" s="1">
        <v>6.6970732021031701E-8</v>
      </c>
      <c r="J105">
        <v>-0.67629837143885796</v>
      </c>
      <c r="K105" s="1">
        <v>4.17975201932911E-10</v>
      </c>
    </row>
    <row r="106" spans="1:11" x14ac:dyDescent="0.25">
      <c r="A106">
        <v>10</v>
      </c>
      <c r="B106" t="s">
        <v>107</v>
      </c>
      <c r="C106">
        <v>1.00830272307838E-4</v>
      </c>
      <c r="D106">
        <v>0.16221914877549901</v>
      </c>
      <c r="E106">
        <v>0.469909197334965</v>
      </c>
      <c r="F106">
        <v>0.26621317428179803</v>
      </c>
      <c r="G106">
        <v>6.7655039278657696E-4</v>
      </c>
      <c r="H106">
        <v>0.21004181995403901</v>
      </c>
      <c r="I106">
        <v>2.8916171209401501E-4</v>
      </c>
      <c r="J106">
        <v>-0.63847414301134198</v>
      </c>
      <c r="K106">
        <v>1.00830272307838E-4</v>
      </c>
    </row>
    <row r="107" spans="1:11" x14ac:dyDescent="0.25">
      <c r="A107">
        <v>10</v>
      </c>
      <c r="B107" t="s">
        <v>108</v>
      </c>
      <c r="C107">
        <v>2.2999215027568099E-4</v>
      </c>
      <c r="D107">
        <v>0.20344661759617499</v>
      </c>
      <c r="E107">
        <v>0.17569913619848701</v>
      </c>
      <c r="F107">
        <v>0.26628157795318802</v>
      </c>
      <c r="G107">
        <v>1.5716892200430899E-3</v>
      </c>
      <c r="H107">
        <v>0.17654661745931099</v>
      </c>
      <c r="I107">
        <v>8.4435210796032396E-3</v>
      </c>
      <c r="J107">
        <v>-0.64627481300868095</v>
      </c>
      <c r="K107">
        <v>2.2999215027568099E-4</v>
      </c>
    </row>
    <row r="108" spans="1:11" x14ac:dyDescent="0.25">
      <c r="A108">
        <v>10</v>
      </c>
      <c r="B108" t="s">
        <v>109</v>
      </c>
      <c r="C108">
        <v>5.7097936164948097E-4</v>
      </c>
      <c r="D108">
        <v>0.154564271582216</v>
      </c>
      <c r="E108">
        <v>0.48845532546560599</v>
      </c>
      <c r="F108">
        <v>0.219143419250731</v>
      </c>
      <c r="G108">
        <v>5.2479555183206402E-3</v>
      </c>
      <c r="H108">
        <v>0.18193708721249699</v>
      </c>
      <c r="I108">
        <v>6.2232052815118196E-4</v>
      </c>
      <c r="J108">
        <v>-0.55564477804544898</v>
      </c>
      <c r="K108">
        <v>5.7097936164948097E-4</v>
      </c>
    </row>
    <row r="109" spans="1:11" x14ac:dyDescent="0.25">
      <c r="A109">
        <v>10</v>
      </c>
      <c r="B109" t="s">
        <v>110</v>
      </c>
      <c r="C109">
        <v>1.14507711499939E-3</v>
      </c>
      <c r="D109">
        <v>0.199786050239532</v>
      </c>
      <c r="E109">
        <v>0.14564215918012799</v>
      </c>
      <c r="F109">
        <v>0.228707721176414</v>
      </c>
      <c r="G109">
        <v>6.4663052482139003E-3</v>
      </c>
      <c r="H109">
        <v>0.140730047143793</v>
      </c>
      <c r="I109">
        <v>3.4020432694323401E-2</v>
      </c>
      <c r="J109">
        <v>-0.56922381855974502</v>
      </c>
      <c r="K109">
        <v>1.14507711499939E-3</v>
      </c>
    </row>
    <row r="110" spans="1:11" x14ac:dyDescent="0.25">
      <c r="A110">
        <v>10</v>
      </c>
      <c r="B110" t="s">
        <v>111</v>
      </c>
      <c r="C110">
        <v>5.0662186762901202E-3</v>
      </c>
      <c r="D110">
        <v>0.14810022240538001</v>
      </c>
      <c r="E110">
        <v>0.56261831153414998</v>
      </c>
      <c r="F110">
        <v>0.19447301443456699</v>
      </c>
      <c r="G110">
        <v>2.25892232461249E-2</v>
      </c>
      <c r="H110">
        <v>0.15402004758597301</v>
      </c>
      <c r="I110">
        <v>5.8314249377971203E-3</v>
      </c>
      <c r="J110">
        <v>-0.49659328442592499</v>
      </c>
      <c r="K110">
        <v>5.0662186762901202E-3</v>
      </c>
    </row>
    <row r="111" spans="1:11" x14ac:dyDescent="0.25">
      <c r="A111">
        <v>10</v>
      </c>
      <c r="B111" t="s">
        <v>112</v>
      </c>
      <c r="C111">
        <v>7.4096429801577398E-3</v>
      </c>
      <c r="D111">
        <v>0.22701637812410899</v>
      </c>
      <c r="E111">
        <v>0.194844906714921</v>
      </c>
      <c r="F111">
        <v>0.19022365768520799</v>
      </c>
      <c r="G111">
        <v>0.21680019308573001</v>
      </c>
      <c r="H111">
        <v>0.223601834173103</v>
      </c>
      <c r="I111">
        <v>7.4096429801577398E-3</v>
      </c>
      <c r="J111">
        <v>-0.64084186998242798</v>
      </c>
      <c r="K111">
        <v>8.0691702072072102E-3</v>
      </c>
    </row>
    <row r="112" spans="1:11" x14ac:dyDescent="0.25">
      <c r="A112">
        <v>10</v>
      </c>
      <c r="B112" t="s">
        <v>113</v>
      </c>
      <c r="C112">
        <v>8.2692045626579502E-3</v>
      </c>
      <c r="D112">
        <v>0.14044232990429001</v>
      </c>
      <c r="E112">
        <v>0.65902212722115106</v>
      </c>
      <c r="F112">
        <v>0.18324370719130301</v>
      </c>
      <c r="G112">
        <v>3.9276777802749699E-2</v>
      </c>
      <c r="H112">
        <v>0.14755459310213201</v>
      </c>
      <c r="I112">
        <v>8.2692045626579502E-3</v>
      </c>
      <c r="J112">
        <v>-0.47124063019772999</v>
      </c>
      <c r="K112">
        <v>1.08272725830814E-2</v>
      </c>
    </row>
    <row r="113" spans="1:11" x14ac:dyDescent="0.25">
      <c r="A113" s="3">
        <v>11</v>
      </c>
      <c r="B113" s="3" t="s">
        <v>114</v>
      </c>
      <c r="C113" s="4">
        <v>7.1217982049310805E-10</v>
      </c>
      <c r="D113" s="3">
        <v>-8.3894467162298994E-2</v>
      </c>
      <c r="E113" s="4">
        <v>8.5364611263131099E-5</v>
      </c>
      <c r="F113" s="3">
        <v>-0.188312199320152</v>
      </c>
      <c r="G113" s="4">
        <v>1.03538362330316E-8</v>
      </c>
      <c r="H113" s="3">
        <v>-7.5689183055795001E-2</v>
      </c>
      <c r="I113" s="3">
        <v>1.9177266650608399E-2</v>
      </c>
      <c r="J113" s="3">
        <v>0.34789584953824898</v>
      </c>
      <c r="K113" s="4">
        <v>7.1217982049310805E-10</v>
      </c>
    </row>
    <row r="114" spans="1:11" x14ac:dyDescent="0.25">
      <c r="A114" s="3">
        <v>11</v>
      </c>
      <c r="B114" s="3" t="s">
        <v>115</v>
      </c>
      <c r="C114" s="4">
        <v>2.0020772681982102E-9</v>
      </c>
      <c r="D114" s="3">
        <v>-0.118178718346944</v>
      </c>
      <c r="E114" s="4">
        <v>3.2614146701229997E-5</v>
      </c>
      <c r="F114" s="3">
        <v>-0.15137728922677501</v>
      </c>
      <c r="G114" s="4">
        <v>1.30513082183976E-5</v>
      </c>
      <c r="H114" s="3">
        <v>-0.125984755727689</v>
      </c>
      <c r="I114" s="3">
        <v>1.56215253109382E-3</v>
      </c>
      <c r="J114" s="3">
        <v>0.39554076330141102</v>
      </c>
      <c r="K114" s="4">
        <v>2.0020772681982102E-9</v>
      </c>
    </row>
    <row r="115" spans="1:11" x14ac:dyDescent="0.25">
      <c r="A115" s="3">
        <v>11</v>
      </c>
      <c r="B115" s="3" t="s">
        <v>116</v>
      </c>
      <c r="C115" s="4">
        <v>2.0020772681982102E-9</v>
      </c>
      <c r="D115" s="3">
        <v>-0.118178718346944</v>
      </c>
      <c r="E115" s="4">
        <v>3.2614146701229997E-5</v>
      </c>
      <c r="F115" s="3">
        <v>-0.15137728922677501</v>
      </c>
      <c r="G115" s="4">
        <v>1.30513082183976E-5</v>
      </c>
      <c r="H115" s="3">
        <v>-0.125984755727689</v>
      </c>
      <c r="I115" s="3">
        <v>1.56215253109382E-3</v>
      </c>
      <c r="J115" s="3">
        <v>0.39554076330141102</v>
      </c>
      <c r="K115" s="4">
        <v>2.0020772681982102E-9</v>
      </c>
    </row>
    <row r="116" spans="1:11" x14ac:dyDescent="0.25">
      <c r="A116" s="3">
        <v>11</v>
      </c>
      <c r="B116" s="3" t="s">
        <v>117</v>
      </c>
      <c r="C116" s="4">
        <v>1.2552720575472001E-6</v>
      </c>
      <c r="D116" s="3">
        <v>-2.3274401753967899E-2</v>
      </c>
      <c r="E116" s="4">
        <v>8.9246422061026894E-5</v>
      </c>
      <c r="F116" s="3">
        <v>-4.2826963944463399E-2</v>
      </c>
      <c r="G116" s="3">
        <v>2.0767841980735699E-4</v>
      </c>
      <c r="H116" s="3">
        <v>-2.2262753158084798E-2</v>
      </c>
      <c r="I116" s="3">
        <v>9.1716685869639797E-2</v>
      </c>
      <c r="J116" s="3">
        <v>8.8364118856516904E-2</v>
      </c>
      <c r="K116" s="4">
        <v>1.2552720575472001E-6</v>
      </c>
    </row>
    <row r="117" spans="1:11" x14ac:dyDescent="0.25">
      <c r="A117" s="3">
        <v>11</v>
      </c>
      <c r="B117" s="3" t="s">
        <v>118</v>
      </c>
      <c r="C117" s="4">
        <v>5.7042929140832301E-5</v>
      </c>
      <c r="D117" s="3">
        <v>-0.235488275588282</v>
      </c>
      <c r="E117" s="3">
        <v>5.2479555183206402E-3</v>
      </c>
      <c r="F117" s="3">
        <v>-0.209766020803691</v>
      </c>
      <c r="G117" s="3">
        <v>1.7599724187774099E-2</v>
      </c>
      <c r="H117" s="3">
        <v>-0.250903135696593</v>
      </c>
      <c r="I117" s="3">
        <v>1.06020383213221E-2</v>
      </c>
      <c r="J117" s="3">
        <v>0.69615743208857395</v>
      </c>
      <c r="K117" s="4">
        <v>5.7042929140832301E-5</v>
      </c>
    </row>
    <row r="118" spans="1:11" x14ac:dyDescent="0.25">
      <c r="A118" s="3">
        <v>11</v>
      </c>
      <c r="B118" s="3" t="s">
        <v>119</v>
      </c>
      <c r="C118" s="4">
        <v>6.2750861994939004E-5</v>
      </c>
      <c r="D118" s="3">
        <v>-9.2826809654250594E-2</v>
      </c>
      <c r="E118" s="3">
        <v>3.6092132039926201E-3</v>
      </c>
      <c r="F118" s="3">
        <v>-9.9445622034314105E-2</v>
      </c>
      <c r="G118" s="3">
        <v>8.3827639880010296E-3</v>
      </c>
      <c r="H118" s="3">
        <v>-9.9693923611360202E-2</v>
      </c>
      <c r="I118" s="3">
        <v>3.7680966707883901E-2</v>
      </c>
      <c r="J118" s="3">
        <v>0.29196635529992798</v>
      </c>
      <c r="K118" s="4">
        <v>6.2750861994939004E-5</v>
      </c>
    </row>
    <row r="119" spans="1:11" x14ac:dyDescent="0.25">
      <c r="A119" s="3">
        <v>11</v>
      </c>
      <c r="B119" s="3" t="s">
        <v>120</v>
      </c>
      <c r="C119" s="3">
        <v>1.2253462405154499E-4</v>
      </c>
      <c r="D119" s="3">
        <v>9.6178941466349699E-2</v>
      </c>
      <c r="E119" s="3">
        <v>0.64920764230671202</v>
      </c>
      <c r="F119" s="3">
        <v>-2.9901362752579E-2</v>
      </c>
      <c r="G119" s="3">
        <v>1.2253462405154499E-4</v>
      </c>
      <c r="H119" s="3">
        <v>-1.24133490746672E-2</v>
      </c>
      <c r="I119" s="3">
        <v>0.10937881878330601</v>
      </c>
      <c r="J119" s="3">
        <v>-5.3864229639105303E-2</v>
      </c>
      <c r="K119" s="3">
        <v>3.2235070294896599E-3</v>
      </c>
    </row>
    <row r="120" spans="1:11" x14ac:dyDescent="0.25">
      <c r="A120" s="3">
        <v>11</v>
      </c>
      <c r="B120" s="3" t="s">
        <v>121</v>
      </c>
      <c r="C120" s="3">
        <v>4.0768585446784102E-4</v>
      </c>
      <c r="D120" s="3">
        <v>-8.2161632908029497E-2</v>
      </c>
      <c r="E120" s="3">
        <v>1.93194237533383E-2</v>
      </c>
      <c r="F120" s="3">
        <v>-0.19043391582062499</v>
      </c>
      <c r="G120" s="3">
        <v>4.0768585446784102E-4</v>
      </c>
      <c r="H120" s="3">
        <v>-1.0681145744308399E-2</v>
      </c>
      <c r="I120" s="3">
        <v>0.60433687966452698</v>
      </c>
      <c r="J120" s="3">
        <v>0.283276694472965</v>
      </c>
      <c r="K120" s="3">
        <v>8.9836120029398395E-4</v>
      </c>
    </row>
    <row r="121" spans="1:11" x14ac:dyDescent="0.25">
      <c r="A121" s="3">
        <v>11</v>
      </c>
      <c r="B121" s="3" t="s">
        <v>122</v>
      </c>
      <c r="C121" s="3">
        <v>8.7368489977250803E-4</v>
      </c>
      <c r="D121" s="3">
        <v>-0.1759150709366</v>
      </c>
      <c r="E121" s="3">
        <v>1.43904019276962E-2</v>
      </c>
      <c r="F121" s="3">
        <v>-0.109380458361392</v>
      </c>
      <c r="G121" s="3">
        <v>0.1083864173778</v>
      </c>
      <c r="H121" s="3">
        <v>-0.21492103689807501</v>
      </c>
      <c r="I121" s="3">
        <v>1.71142657602231E-2</v>
      </c>
      <c r="J121" s="3">
        <v>0.50021656619607302</v>
      </c>
      <c r="K121" s="3">
        <v>8.7368489977250803E-4</v>
      </c>
    </row>
    <row r="122" spans="1:11" x14ac:dyDescent="0.25">
      <c r="A122" s="3">
        <v>11</v>
      </c>
      <c r="B122" s="3" t="s">
        <v>123</v>
      </c>
      <c r="C122" s="3">
        <v>1.45182318145508E-3</v>
      </c>
      <c r="D122" s="3">
        <v>7.8747571797411504E-3</v>
      </c>
      <c r="E122" s="3">
        <v>3.95998124495981E-2</v>
      </c>
      <c r="F122" s="3">
        <v>5.6157536395437697E-4</v>
      </c>
      <c r="G122" s="3">
        <v>0.103938860008781</v>
      </c>
      <c r="H122" s="3">
        <v>-7.6257950934131999E-2</v>
      </c>
      <c r="I122" s="3">
        <v>1.2563817183015E-2</v>
      </c>
      <c r="J122" s="3">
        <v>6.7821618390437099E-2</v>
      </c>
      <c r="K122" s="3">
        <v>1.45182318145508E-3</v>
      </c>
    </row>
    <row r="123" spans="1:11" x14ac:dyDescent="0.25">
      <c r="A123" s="3">
        <v>11</v>
      </c>
      <c r="B123" s="3" t="s">
        <v>124</v>
      </c>
      <c r="C123" s="3">
        <v>2.8382881502112501E-3</v>
      </c>
      <c r="D123" s="3">
        <v>3.9899437639485003E-2</v>
      </c>
      <c r="E123" s="3">
        <v>0.385902387945041</v>
      </c>
      <c r="F123" s="3">
        <v>-8.3935205374956995E-2</v>
      </c>
      <c r="G123" s="3">
        <v>2.22685687662529E-2</v>
      </c>
      <c r="H123" s="3">
        <v>-0.14611535503410999</v>
      </c>
      <c r="I123" s="3">
        <v>5.7702333183521299E-3</v>
      </c>
      <c r="J123" s="3">
        <v>0.19015112276958299</v>
      </c>
      <c r="K123" s="3">
        <v>2.8382881502112501E-3</v>
      </c>
    </row>
    <row r="124" spans="1:11" x14ac:dyDescent="0.25">
      <c r="A124" s="3">
        <v>11</v>
      </c>
      <c r="B124" s="3" t="s">
        <v>125</v>
      </c>
      <c r="C124" s="3">
        <v>4.4979488441078503E-3</v>
      </c>
      <c r="D124" s="3">
        <v>6.5287580602690298E-2</v>
      </c>
      <c r="E124" s="3">
        <v>0.19650593566872199</v>
      </c>
      <c r="F124" s="3">
        <v>1.40967123520003E-2</v>
      </c>
      <c r="G124" s="3">
        <v>4.0469301226723001E-2</v>
      </c>
      <c r="H124" s="3">
        <v>-3.2863326998111501E-2</v>
      </c>
      <c r="I124" s="3">
        <v>2.7829659706453701E-2</v>
      </c>
      <c r="J124" s="3">
        <v>-4.6520965956580097E-2</v>
      </c>
      <c r="K124" s="3">
        <v>4.4979488441078503E-3</v>
      </c>
    </row>
    <row r="125" spans="1:11" x14ac:dyDescent="0.25">
      <c r="A125" s="3">
        <v>11</v>
      </c>
      <c r="B125" s="3" t="s">
        <v>126</v>
      </c>
      <c r="C125" s="3">
        <v>4.7390415678018102E-3</v>
      </c>
      <c r="D125" s="3">
        <v>-0.15655507819680001</v>
      </c>
      <c r="E125" s="3">
        <v>3.6155875180033097E-2</v>
      </c>
      <c r="F125" s="3">
        <v>-0.126262099554459</v>
      </c>
      <c r="G125" s="3">
        <v>0.103957039803971</v>
      </c>
      <c r="H125" s="3">
        <v>-0.16574277072020799</v>
      </c>
      <c r="I125" s="3">
        <v>8.6086648582009304E-2</v>
      </c>
      <c r="J125" s="3">
        <v>0.44855994847147301</v>
      </c>
      <c r="K125" s="3">
        <v>4.7390415678018102E-3</v>
      </c>
    </row>
    <row r="126" spans="1:11" x14ac:dyDescent="0.25">
      <c r="A126" s="3">
        <v>11</v>
      </c>
      <c r="B126" s="3" t="s">
        <v>127</v>
      </c>
      <c r="C126" s="3">
        <v>7.3002537247734501E-3</v>
      </c>
      <c r="D126" s="3">
        <v>0.12023807627751899</v>
      </c>
      <c r="E126" s="3">
        <v>0.91417510728596196</v>
      </c>
      <c r="F126" s="3">
        <v>-1.58982335303944E-2</v>
      </c>
      <c r="G126" s="3">
        <v>7.3002537247734501E-3</v>
      </c>
      <c r="H126" s="3">
        <v>3.7969030671136899E-4</v>
      </c>
      <c r="I126" s="3">
        <v>0.36333243847955699</v>
      </c>
      <c r="J126" s="3">
        <v>-0.10471953305383901</v>
      </c>
      <c r="K126" s="3">
        <v>9.7909710400036695E-2</v>
      </c>
    </row>
    <row r="127" spans="1:11" x14ac:dyDescent="0.25">
      <c r="A127">
        <v>12</v>
      </c>
      <c r="B127" t="s">
        <v>128</v>
      </c>
      <c r="C127" s="1">
        <v>1.0077833388127901E-9</v>
      </c>
      <c r="D127">
        <v>0.221242413655173</v>
      </c>
      <c r="E127">
        <v>3.2228169471636898E-3</v>
      </c>
      <c r="F127">
        <v>0.22139977517777501</v>
      </c>
      <c r="G127" s="1">
        <v>5.8391203069446801E-5</v>
      </c>
      <c r="H127">
        <v>0.192078223376527</v>
      </c>
      <c r="I127" s="1">
        <v>2.21817422500858E-7</v>
      </c>
      <c r="J127">
        <v>-0.63472041220948106</v>
      </c>
      <c r="K127" s="1">
        <v>1.0077833388127901E-9</v>
      </c>
    </row>
    <row r="128" spans="1:11" x14ac:dyDescent="0.25">
      <c r="A128">
        <v>12</v>
      </c>
      <c r="B128" t="s">
        <v>129</v>
      </c>
      <c r="C128" s="1">
        <v>5.9037474109402403E-9</v>
      </c>
      <c r="D128">
        <v>0.165282797158598</v>
      </c>
      <c r="E128">
        <v>7.7289009087664298E-2</v>
      </c>
      <c r="F128">
        <v>0.17143517504934699</v>
      </c>
      <c r="G128">
        <v>9.6549092699347303E-4</v>
      </c>
      <c r="H128">
        <v>0.16698847030771499</v>
      </c>
      <c r="I128" s="1">
        <v>5.9037474109402403E-9</v>
      </c>
      <c r="J128">
        <v>-0.50370644251566499</v>
      </c>
      <c r="K128" s="1">
        <v>5.3427311844916499E-8</v>
      </c>
    </row>
    <row r="129" spans="1:11" x14ac:dyDescent="0.25">
      <c r="A129">
        <v>12</v>
      </c>
      <c r="B129" t="s">
        <v>130</v>
      </c>
      <c r="C129" s="1">
        <v>7.0499295812918299E-9</v>
      </c>
      <c r="D129">
        <v>0.164466026110974</v>
      </c>
      <c r="E129">
        <v>6.4466483819081002E-2</v>
      </c>
      <c r="F129">
        <v>0.161946283161401</v>
      </c>
      <c r="G129">
        <v>2.0169903942384802E-3</v>
      </c>
      <c r="H129">
        <v>0.159207241533698</v>
      </c>
      <c r="I129" s="1">
        <v>7.0499295812918299E-9</v>
      </c>
      <c r="J129">
        <v>-0.48561955080607899</v>
      </c>
      <c r="K129" s="1">
        <v>8.26341934201308E-8</v>
      </c>
    </row>
    <row r="130" spans="1:11" x14ac:dyDescent="0.25">
      <c r="A130">
        <v>12</v>
      </c>
      <c r="B130" t="s">
        <v>131</v>
      </c>
      <c r="C130" s="1">
        <v>1.0534176779360301E-8</v>
      </c>
      <c r="D130">
        <v>0.16326305886480799</v>
      </c>
      <c r="E130">
        <v>9.4814176333952102E-2</v>
      </c>
      <c r="F130">
        <v>0.17093952951362501</v>
      </c>
      <c r="G130">
        <v>1.13343245055002E-3</v>
      </c>
      <c r="H130">
        <v>0.16563397118067999</v>
      </c>
      <c r="I130" s="1">
        <v>1.0534176779360301E-8</v>
      </c>
      <c r="J130">
        <v>-0.49983655955911799</v>
      </c>
      <c r="K130" s="1">
        <v>1.02405684724072E-7</v>
      </c>
    </row>
    <row r="131" spans="1:11" x14ac:dyDescent="0.25">
      <c r="A131">
        <v>12</v>
      </c>
      <c r="B131" t="s">
        <v>132</v>
      </c>
      <c r="C131" s="1">
        <v>3.4809202684461698E-8</v>
      </c>
      <c r="D131">
        <v>0.16370749968870499</v>
      </c>
      <c r="E131">
        <v>7.5738555796921403E-2</v>
      </c>
      <c r="F131">
        <v>0.162439475535849</v>
      </c>
      <c r="G131">
        <v>2.3990883997715199E-3</v>
      </c>
      <c r="H131">
        <v>0.15608115691197</v>
      </c>
      <c r="I131" s="1">
        <v>3.4809202684461698E-8</v>
      </c>
      <c r="J131">
        <v>-0.48222813213652799</v>
      </c>
      <c r="K131" s="1">
        <v>2.2124118658055199E-7</v>
      </c>
    </row>
    <row r="132" spans="1:11" x14ac:dyDescent="0.25">
      <c r="A132">
        <v>12</v>
      </c>
      <c r="B132" t="s">
        <v>133</v>
      </c>
      <c r="C132" s="1">
        <v>1.5540730056376101E-6</v>
      </c>
      <c r="D132">
        <v>0.16738128666388899</v>
      </c>
      <c r="E132">
        <v>2.1211833734750801E-2</v>
      </c>
      <c r="F132">
        <v>0.143798105445823</v>
      </c>
      <c r="G132">
        <v>7.8119526701133403E-3</v>
      </c>
      <c r="H132">
        <v>0.12106668425948</v>
      </c>
      <c r="I132" s="1">
        <v>6.5257239447664603E-6</v>
      </c>
      <c r="J132">
        <v>-0.43224607636919699</v>
      </c>
      <c r="K132" s="1">
        <v>1.5540730056376101E-6</v>
      </c>
    </row>
    <row r="133" spans="1:11" x14ac:dyDescent="0.25">
      <c r="A133">
        <v>12</v>
      </c>
      <c r="B133" t="s">
        <v>134</v>
      </c>
      <c r="C133" s="1">
        <v>2.89027779920318E-6</v>
      </c>
      <c r="D133">
        <v>0.163622292682812</v>
      </c>
      <c r="E133">
        <v>3.5949405165802403E-2</v>
      </c>
      <c r="F133">
        <v>0.14380555492601499</v>
      </c>
      <c r="G133">
        <v>8.4118042536534803E-3</v>
      </c>
      <c r="H133">
        <v>0.121872488756223</v>
      </c>
      <c r="I133" s="1">
        <v>6.4992377705480904E-6</v>
      </c>
      <c r="J133">
        <v>-0.42930033636505499</v>
      </c>
      <c r="K133" s="1">
        <v>2.89027779920318E-6</v>
      </c>
    </row>
    <row r="134" spans="1:11" x14ac:dyDescent="0.25">
      <c r="A134">
        <v>12</v>
      </c>
      <c r="B134" t="s">
        <v>135</v>
      </c>
      <c r="C134" s="1">
        <v>2.4868669633370499E-5</v>
      </c>
      <c r="D134">
        <v>0.23815192042834299</v>
      </c>
      <c r="E134">
        <v>1.7280969911425199E-2</v>
      </c>
      <c r="F134">
        <v>0.22897952516199599</v>
      </c>
      <c r="G134">
        <v>3.8195628283509298E-3</v>
      </c>
      <c r="H134">
        <v>0.16533275520988799</v>
      </c>
      <c r="I134">
        <v>4.3209922492408303E-3</v>
      </c>
      <c r="J134">
        <v>-0.63246420080023402</v>
      </c>
      <c r="K134" s="1">
        <v>2.4868669633370499E-5</v>
      </c>
    </row>
    <row r="135" spans="1:11" x14ac:dyDescent="0.25">
      <c r="A135">
        <v>12</v>
      </c>
      <c r="B135" t="s">
        <v>136</v>
      </c>
      <c r="C135" s="1">
        <v>5.7042929140832301E-5</v>
      </c>
      <c r="D135">
        <v>0.23018488289048999</v>
      </c>
      <c r="E135">
        <v>4.5837898373342199E-2</v>
      </c>
      <c r="F135">
        <v>0.199372864573958</v>
      </c>
      <c r="G135">
        <v>4.2897761279712697E-2</v>
      </c>
      <c r="H135">
        <v>0.222333280374511</v>
      </c>
      <c r="I135" s="1">
        <v>8.6412080638326906E-5</v>
      </c>
      <c r="J135">
        <v>-0.65189102783896702</v>
      </c>
      <c r="K135" s="1">
        <v>5.7042929140832301E-5</v>
      </c>
    </row>
    <row r="136" spans="1:11" x14ac:dyDescent="0.25">
      <c r="A136">
        <v>12</v>
      </c>
      <c r="B136" t="s">
        <v>137</v>
      </c>
      <c r="C136" s="1">
        <v>5.7042929140832301E-5</v>
      </c>
      <c r="D136">
        <v>0.23018488289048999</v>
      </c>
      <c r="E136">
        <v>4.5837898373342199E-2</v>
      </c>
      <c r="F136">
        <v>0.199372864573958</v>
      </c>
      <c r="G136">
        <v>4.2897761279712697E-2</v>
      </c>
      <c r="H136">
        <v>0.222333280374511</v>
      </c>
      <c r="I136" s="1">
        <v>8.6412080638326906E-5</v>
      </c>
      <c r="J136">
        <v>-0.65189102783896702</v>
      </c>
      <c r="K136" s="1">
        <v>5.7042929140832301E-5</v>
      </c>
    </row>
    <row r="137" spans="1:11" x14ac:dyDescent="0.25">
      <c r="A137">
        <v>12</v>
      </c>
      <c r="B137" t="s">
        <v>138</v>
      </c>
      <c r="C137" s="1">
        <v>6.1476737173890201E-5</v>
      </c>
      <c r="D137">
        <v>0.20967059167851401</v>
      </c>
      <c r="E137">
        <v>0.169706957390729</v>
      </c>
      <c r="F137">
        <v>0.22324910418584001</v>
      </c>
      <c r="G137">
        <v>2.93107178640385E-2</v>
      </c>
      <c r="H137">
        <v>0.25066663126280098</v>
      </c>
      <c r="I137" s="1">
        <v>6.1476737173890201E-5</v>
      </c>
      <c r="J137">
        <v>-0.68358632712716205</v>
      </c>
      <c r="K137">
        <v>1.3413451976626901E-4</v>
      </c>
    </row>
    <row r="138" spans="1:11" x14ac:dyDescent="0.25">
      <c r="A138">
        <v>12</v>
      </c>
      <c r="B138" t="s">
        <v>139</v>
      </c>
      <c r="C138" s="1">
        <v>7.7146120743838006E-5</v>
      </c>
      <c r="D138">
        <v>0.21047954919553999</v>
      </c>
      <c r="E138">
        <v>3.4272355913852401E-2</v>
      </c>
      <c r="F138">
        <v>0.18898699308646599</v>
      </c>
      <c r="G138">
        <v>1.73151102894212E-2</v>
      </c>
      <c r="H138">
        <v>0.157599419593631</v>
      </c>
      <c r="I138">
        <v>1.5573766498652099E-3</v>
      </c>
      <c r="J138">
        <v>-0.55706596187564394</v>
      </c>
      <c r="K138" s="1">
        <v>7.7146120743838006E-5</v>
      </c>
    </row>
    <row r="139" spans="1:11" x14ac:dyDescent="0.25">
      <c r="A139" s="3">
        <v>13</v>
      </c>
      <c r="B139" s="3" t="s">
        <v>140</v>
      </c>
      <c r="C139" s="4">
        <v>1.8815882236932302E-9</v>
      </c>
      <c r="D139" s="3">
        <v>1.7737169906054999E-2</v>
      </c>
      <c r="E139" s="3">
        <v>0.19830942344141</v>
      </c>
      <c r="F139" s="3">
        <v>-0.28439968559516499</v>
      </c>
      <c r="G139" s="4">
        <v>1.8815882236932302E-9</v>
      </c>
      <c r="H139" s="3">
        <v>-0.15358343032378</v>
      </c>
      <c r="I139" s="3">
        <v>1.3845002255725501E-3</v>
      </c>
      <c r="J139" s="3">
        <v>0.420245946012892</v>
      </c>
      <c r="K139" s="4">
        <v>9.2153209891805397E-8</v>
      </c>
    </row>
    <row r="140" spans="1:11" x14ac:dyDescent="0.25">
      <c r="A140" s="3">
        <v>13</v>
      </c>
      <c r="B140" s="3" t="s">
        <v>141</v>
      </c>
      <c r="C140" s="4">
        <v>2.63244214832278E-9</v>
      </c>
      <c r="D140" s="3">
        <v>3.6604324915413801E-2</v>
      </c>
      <c r="E140" s="3">
        <v>5.2582788590710304E-3</v>
      </c>
      <c r="F140" s="3">
        <v>-4.8667826532431797E-2</v>
      </c>
      <c r="G140" s="4">
        <v>1.2732970312696899E-7</v>
      </c>
      <c r="H140" s="3">
        <v>-4.9110623436818303E-2</v>
      </c>
      <c r="I140" s="3">
        <v>3.7745730912746699E-4</v>
      </c>
      <c r="J140" s="3">
        <v>6.1174125053836202E-2</v>
      </c>
      <c r="K140" s="4">
        <v>2.63244214832278E-9</v>
      </c>
    </row>
    <row r="141" spans="1:11" x14ac:dyDescent="0.25">
      <c r="A141" s="3">
        <v>13</v>
      </c>
      <c r="B141" s="3" t="s">
        <v>142</v>
      </c>
      <c r="C141" s="4">
        <v>2.7232276008672099E-9</v>
      </c>
      <c r="D141" s="3">
        <v>4.3472606534566097E-2</v>
      </c>
      <c r="E141" s="3">
        <v>6.9284270555403302E-3</v>
      </c>
      <c r="F141" s="3">
        <v>-4.8276689411892303E-2</v>
      </c>
      <c r="G141" s="4">
        <v>1.7945525133023101E-8</v>
      </c>
      <c r="H141" s="3">
        <v>-3.8132953991782702E-2</v>
      </c>
      <c r="I141" s="3">
        <v>1.1473694667575099E-3</v>
      </c>
      <c r="J141" s="3">
        <v>4.2937036869108498E-2</v>
      </c>
      <c r="K141" s="4">
        <v>2.7232276008672099E-9</v>
      </c>
    </row>
    <row r="142" spans="1:11" x14ac:dyDescent="0.25">
      <c r="A142" s="3">
        <v>13</v>
      </c>
      <c r="B142" s="3" t="s">
        <v>143</v>
      </c>
      <c r="C142" s="4">
        <v>3.9210963864111597E-9</v>
      </c>
      <c r="D142" s="3">
        <v>-2.0242440967968098E-3</v>
      </c>
      <c r="E142" s="3">
        <v>0.15587669300182599</v>
      </c>
      <c r="F142" s="3">
        <v>-0.31467752720735997</v>
      </c>
      <c r="G142" s="4">
        <v>3.9210963864111597E-9</v>
      </c>
      <c r="H142" s="3">
        <v>-0.114344264980793</v>
      </c>
      <c r="I142" s="3">
        <v>2.8200389512940301E-2</v>
      </c>
      <c r="J142" s="3">
        <v>0.43104603628495097</v>
      </c>
      <c r="K142" s="4">
        <v>1.0768402365850999E-6</v>
      </c>
    </row>
    <row r="143" spans="1:11" x14ac:dyDescent="0.25">
      <c r="A143" s="3">
        <v>13</v>
      </c>
      <c r="B143" s="3" t="s">
        <v>144</v>
      </c>
      <c r="C143" s="4">
        <v>8.2811205949838695E-9</v>
      </c>
      <c r="D143" s="3">
        <v>2.3486696873522899E-3</v>
      </c>
      <c r="E143" s="3">
        <v>0.168487927302441</v>
      </c>
      <c r="F143" s="3">
        <v>-0.30166502705359999</v>
      </c>
      <c r="G143" s="4">
        <v>8.2811205949838695E-9</v>
      </c>
      <c r="H143" s="3">
        <v>-9.7603809632193103E-2</v>
      </c>
      <c r="I143" s="3">
        <v>5.0206719811279901E-2</v>
      </c>
      <c r="J143" s="3">
        <v>0.39692016699844301</v>
      </c>
      <c r="K143" s="4">
        <v>2.8975577052517401E-6</v>
      </c>
    </row>
    <row r="144" spans="1:11" x14ac:dyDescent="0.25">
      <c r="A144" s="3">
        <v>13</v>
      </c>
      <c r="B144" s="3" t="s">
        <v>145</v>
      </c>
      <c r="C144" s="4">
        <v>4.3882403177032598E-7</v>
      </c>
      <c r="D144" s="3">
        <v>6.1841098635026397E-2</v>
      </c>
      <c r="E144" s="3">
        <v>0.14422357890833901</v>
      </c>
      <c r="F144" s="3">
        <v>8.5697265598536597E-3</v>
      </c>
      <c r="G144" s="3">
        <v>1.9918977208565201E-2</v>
      </c>
      <c r="H144" s="3">
        <v>-0.102550993441234</v>
      </c>
      <c r="I144" s="4">
        <v>4.3882403177032598E-7</v>
      </c>
      <c r="J144" s="3">
        <v>3.2140168246354003E-2</v>
      </c>
      <c r="K144" s="4">
        <v>9.7916913512736893E-6</v>
      </c>
    </row>
    <row r="145" spans="1:11" x14ac:dyDescent="0.25">
      <c r="A145" s="3">
        <v>13</v>
      </c>
      <c r="B145" s="3" t="s">
        <v>146</v>
      </c>
      <c r="C145" s="4">
        <v>5.7244619431739402E-7</v>
      </c>
      <c r="D145" s="3">
        <v>-5.91155820317006E-2</v>
      </c>
      <c r="E145" s="3">
        <v>5.1678966901908601E-3</v>
      </c>
      <c r="F145" s="3">
        <v>-0.15333174466549099</v>
      </c>
      <c r="G145" s="4">
        <v>3.4387782478019202E-5</v>
      </c>
      <c r="H145" s="3">
        <v>-0.113076789164509</v>
      </c>
      <c r="I145" s="3">
        <v>6.8239976454840404E-3</v>
      </c>
      <c r="J145" s="3">
        <v>0.32552411586170399</v>
      </c>
      <c r="K145" s="4">
        <v>5.7244619431739402E-7</v>
      </c>
    </row>
    <row r="146" spans="1:11" x14ac:dyDescent="0.25">
      <c r="A146" s="3">
        <v>13</v>
      </c>
      <c r="B146" s="3" t="s">
        <v>147</v>
      </c>
      <c r="C146" s="3">
        <v>1.06561136096587E-4</v>
      </c>
      <c r="D146" s="3">
        <v>7.1736114561072095E-2</v>
      </c>
      <c r="E146" s="3">
        <v>0.30378346426462599</v>
      </c>
      <c r="F146" s="3">
        <v>2.2966660586783701E-2</v>
      </c>
      <c r="G146" s="3">
        <v>0.100506432442488</v>
      </c>
      <c r="H146" s="3">
        <v>-8.4090814316249304E-2</v>
      </c>
      <c r="I146" s="3">
        <v>1.06561136096587E-4</v>
      </c>
      <c r="J146" s="3">
        <v>-1.0611960831607099E-2</v>
      </c>
      <c r="K146" s="3">
        <v>1.1906421836454699E-3</v>
      </c>
    </row>
    <row r="147" spans="1:11" x14ac:dyDescent="0.25">
      <c r="A147" s="3">
        <v>13</v>
      </c>
      <c r="B147" s="3" t="s">
        <v>148</v>
      </c>
      <c r="C147" s="3">
        <v>8.5844824551908796E-4</v>
      </c>
      <c r="D147" s="3">
        <v>9.8237671258833995E-2</v>
      </c>
      <c r="E147" s="3">
        <v>0.80624431560961995</v>
      </c>
      <c r="F147" s="3">
        <v>1.91187426796572E-2</v>
      </c>
      <c r="G147" s="3">
        <v>0.20797208209255</v>
      </c>
      <c r="H147" s="3">
        <v>-0.104824005898482</v>
      </c>
      <c r="I147" s="3">
        <v>8.5844824551908796E-4</v>
      </c>
      <c r="J147" s="3">
        <v>-1.25324080400105E-2</v>
      </c>
      <c r="K147" s="3">
        <v>2.0019125609558899E-2</v>
      </c>
    </row>
    <row r="148" spans="1:11" x14ac:dyDescent="0.25">
      <c r="A148" s="3">
        <v>13</v>
      </c>
      <c r="B148" s="3" t="s">
        <v>149</v>
      </c>
      <c r="C148" s="3">
        <v>2.4676140480347701E-3</v>
      </c>
      <c r="D148" s="3">
        <v>-9.48761451995319E-2</v>
      </c>
      <c r="E148" s="3">
        <v>1.5897881098897601E-2</v>
      </c>
      <c r="F148" s="3">
        <v>-4.1930976412041403E-2</v>
      </c>
      <c r="G148" s="3">
        <v>0.16221121344195499</v>
      </c>
      <c r="H148" s="3">
        <v>-0.12245741637697601</v>
      </c>
      <c r="I148" s="3">
        <v>4.28059333502918E-2</v>
      </c>
      <c r="J148" s="3">
        <v>0.25926453798855198</v>
      </c>
      <c r="K148" s="3">
        <v>2.4676140480347701E-3</v>
      </c>
    </row>
    <row r="149" spans="1:11" x14ac:dyDescent="0.25">
      <c r="A149" s="3">
        <v>13</v>
      </c>
      <c r="B149" s="3" t="s">
        <v>150</v>
      </c>
      <c r="C149" s="3">
        <v>3.23995044769506E-3</v>
      </c>
      <c r="D149" s="3">
        <v>9.6349251289302801E-2</v>
      </c>
      <c r="E149" s="3">
        <v>0.80624431560961995</v>
      </c>
      <c r="F149" s="3">
        <v>-6.9955845247485895E-2</v>
      </c>
      <c r="G149" s="3">
        <v>3.23995044769506E-3</v>
      </c>
      <c r="H149" s="3">
        <v>4.1955628379474599E-2</v>
      </c>
      <c r="I149" s="3">
        <v>0.93247310177601805</v>
      </c>
      <c r="J149" s="3">
        <v>-6.8349034421293794E-2</v>
      </c>
      <c r="K149" s="3">
        <v>0.142874379751599</v>
      </c>
    </row>
    <row r="150" spans="1:11" x14ac:dyDescent="0.25">
      <c r="A150" s="3">
        <v>13</v>
      </c>
      <c r="B150" s="3" t="s">
        <v>151</v>
      </c>
      <c r="C150" s="3">
        <v>4.8982116385893996E-3</v>
      </c>
      <c r="D150" s="3">
        <v>6.2463301218259402E-2</v>
      </c>
      <c r="E150" s="3">
        <v>0.439997815599595</v>
      </c>
      <c r="F150" s="3">
        <v>4.6953809612854398E-2</v>
      </c>
      <c r="G150" s="3">
        <v>0.57566957119486895</v>
      </c>
      <c r="H150" s="3">
        <v>-0.106921420209385</v>
      </c>
      <c r="I150" s="3">
        <v>4.8982116385893996E-3</v>
      </c>
      <c r="J150" s="3">
        <v>-2.4956906217293699E-3</v>
      </c>
      <c r="K150" s="3">
        <v>4.1855978435100701E-2</v>
      </c>
    </row>
    <row r="151" spans="1:11" x14ac:dyDescent="0.25">
      <c r="A151">
        <v>14</v>
      </c>
      <c r="B151" t="s">
        <v>152</v>
      </c>
      <c r="C151" s="1">
        <v>2.21817422500858E-7</v>
      </c>
      <c r="D151">
        <v>0.15217350122500001</v>
      </c>
      <c r="E151">
        <v>0.44006086970758601</v>
      </c>
      <c r="F151">
        <v>0.281304829939028</v>
      </c>
      <c r="G151" s="1">
        <v>2.21817422500858E-7</v>
      </c>
      <c r="H151">
        <v>1.7549863774848001E-2</v>
      </c>
      <c r="I151">
        <v>0.69075255639970601</v>
      </c>
      <c r="J151">
        <v>-0.45102819493887902</v>
      </c>
      <c r="K151">
        <v>7.9034134867622206E-3</v>
      </c>
    </row>
    <row r="152" spans="1:11" x14ac:dyDescent="0.25">
      <c r="A152">
        <v>14</v>
      </c>
      <c r="B152" t="s">
        <v>153</v>
      </c>
      <c r="C152" s="1">
        <v>7.3451456222897902E-6</v>
      </c>
      <c r="D152">
        <v>4.9910682284944899E-2</v>
      </c>
      <c r="E152">
        <v>3.1309126820121898E-3</v>
      </c>
      <c r="F152">
        <v>1.7566073726101399E-2</v>
      </c>
      <c r="G152">
        <v>1.3117489893419499E-3</v>
      </c>
      <c r="H152">
        <v>-1.1450700585122301E-2</v>
      </c>
      <c r="I152">
        <v>1.6221406062242399E-2</v>
      </c>
      <c r="J152">
        <v>-5.6026055425924898E-2</v>
      </c>
      <c r="K152" s="1">
        <v>7.3451456222897902E-6</v>
      </c>
    </row>
    <row r="153" spans="1:11" x14ac:dyDescent="0.25">
      <c r="A153">
        <v>14</v>
      </c>
      <c r="B153" t="s">
        <v>154</v>
      </c>
      <c r="C153" s="1">
        <v>7.4783849980302998E-5</v>
      </c>
      <c r="D153">
        <v>3.7774158003296698E-2</v>
      </c>
      <c r="E153">
        <v>1.1126393190423699E-2</v>
      </c>
      <c r="F153">
        <v>-9.4869686991614407E-3</v>
      </c>
      <c r="G153">
        <v>8.9836120029398395E-4</v>
      </c>
      <c r="H153">
        <v>-1.11746886225659E-2</v>
      </c>
      <c r="I153">
        <v>9.2454162286193006E-2</v>
      </c>
      <c r="J153">
        <v>-1.7112500681570001E-2</v>
      </c>
      <c r="K153" s="1">
        <v>7.4783849980302998E-5</v>
      </c>
    </row>
    <row r="154" spans="1:11" x14ac:dyDescent="0.25">
      <c r="A154">
        <v>14</v>
      </c>
      <c r="B154" t="s">
        <v>155</v>
      </c>
      <c r="C154">
        <v>1.9673581217045E-4</v>
      </c>
      <c r="D154">
        <v>0.150890549863919</v>
      </c>
      <c r="E154">
        <v>0.64013749190687097</v>
      </c>
      <c r="F154">
        <v>0.30372966512896399</v>
      </c>
      <c r="G154">
        <v>1.9673581217045E-4</v>
      </c>
      <c r="H154">
        <v>-1.3532315085187699E-3</v>
      </c>
      <c r="I154">
        <v>0.582002930897351</v>
      </c>
      <c r="J154">
        <v>-0.453266983484367</v>
      </c>
      <c r="K154">
        <v>9.0508109856577104E-2</v>
      </c>
    </row>
    <row r="155" spans="1:11" x14ac:dyDescent="0.25">
      <c r="A155">
        <v>14</v>
      </c>
      <c r="B155" t="s">
        <v>156</v>
      </c>
      <c r="C155">
        <v>2.8471869907845402E-3</v>
      </c>
      <c r="D155">
        <v>3.63993580478272E-2</v>
      </c>
      <c r="E155">
        <v>8.6294149133747403E-2</v>
      </c>
      <c r="F155">
        <v>1.4145104475959199E-2</v>
      </c>
      <c r="G155">
        <v>0.112409957987435</v>
      </c>
      <c r="H155">
        <v>-6.1346011077078398E-2</v>
      </c>
      <c r="I155">
        <v>1.14626184847959E-2</v>
      </c>
      <c r="J155">
        <v>1.0801548553291801E-2</v>
      </c>
      <c r="K155">
        <v>2.8471869907845402E-3</v>
      </c>
    </row>
    <row r="156" spans="1:11" x14ac:dyDescent="0.25">
      <c r="A156">
        <v>14</v>
      </c>
      <c r="B156" t="s">
        <v>157</v>
      </c>
      <c r="C156">
        <v>6.4663052482139003E-3</v>
      </c>
      <c r="D156">
        <v>5.5545233484344397E-2</v>
      </c>
      <c r="E156">
        <v>0.217335847215231</v>
      </c>
      <c r="F156">
        <v>1.6923378262578E-2</v>
      </c>
      <c r="G156">
        <v>0.13211158863728001</v>
      </c>
      <c r="H156">
        <v>-6.3854499595404304E-2</v>
      </c>
      <c r="I156">
        <v>9.3037314762160293E-3</v>
      </c>
      <c r="J156">
        <v>-8.6141121515185808E-3</v>
      </c>
      <c r="K156">
        <v>6.4663052482139003E-3</v>
      </c>
    </row>
    <row r="157" spans="1:11" x14ac:dyDescent="0.25">
      <c r="A157">
        <v>14</v>
      </c>
      <c r="B157" t="s">
        <v>158</v>
      </c>
      <c r="C157">
        <v>7.38325183596188E-3</v>
      </c>
      <c r="D157">
        <v>0.25619298566667897</v>
      </c>
      <c r="E157">
        <v>7.28477480266254E-2</v>
      </c>
      <c r="F157">
        <v>0.27745539775073302</v>
      </c>
      <c r="G157">
        <v>9.3037314762160293E-3</v>
      </c>
      <c r="H157">
        <v>9.3675805717879299E-2</v>
      </c>
      <c r="I157">
        <v>0.46373531939726698</v>
      </c>
      <c r="J157">
        <v>-0.62732418913529697</v>
      </c>
      <c r="K157">
        <v>7.38325183596188E-3</v>
      </c>
    </row>
    <row r="158" spans="1:11" x14ac:dyDescent="0.25">
      <c r="A158">
        <v>14</v>
      </c>
      <c r="B158" t="s">
        <v>159</v>
      </c>
      <c r="C158">
        <v>8.9226017828653095E-3</v>
      </c>
      <c r="D158">
        <v>0.11715560645972101</v>
      </c>
      <c r="E158">
        <v>0.97045076518240803</v>
      </c>
      <c r="F158">
        <v>4.4279788293711701E-2</v>
      </c>
      <c r="G158">
        <v>0.42385210577785398</v>
      </c>
      <c r="H158">
        <v>-6.8697389203031395E-2</v>
      </c>
      <c r="I158">
        <v>8.9226017828653095E-3</v>
      </c>
      <c r="J158">
        <v>-9.2738005550402902E-2</v>
      </c>
      <c r="K158">
        <v>0.12598394850448799</v>
      </c>
    </row>
    <row r="159" spans="1:11" x14ac:dyDescent="0.25">
      <c r="A159" s="3">
        <v>15</v>
      </c>
      <c r="B159" s="3" t="s">
        <v>160</v>
      </c>
      <c r="C159" s="4">
        <v>2.2909732127888999E-7</v>
      </c>
      <c r="D159" s="3">
        <v>0.31283872269067298</v>
      </c>
      <c r="E159" s="3">
        <v>1.0878639435045299E-4</v>
      </c>
      <c r="F159" s="3">
        <v>0.178584806980327</v>
      </c>
      <c r="G159" s="3">
        <v>9.1716685869639797E-2</v>
      </c>
      <c r="H159" s="3">
        <v>0.24375183775699699</v>
      </c>
      <c r="I159" s="4">
        <v>3.5763630945527198E-6</v>
      </c>
      <c r="J159" s="3">
        <v>-0.73517536742800604</v>
      </c>
      <c r="K159" s="4">
        <v>2.2909732127888999E-7</v>
      </c>
    </row>
    <row r="160" spans="1:11" x14ac:dyDescent="0.25">
      <c r="A160" s="3">
        <v>15</v>
      </c>
      <c r="B160" s="3" t="s">
        <v>161</v>
      </c>
      <c r="C160" s="4">
        <v>7.8636431417937301E-6</v>
      </c>
      <c r="D160" s="3">
        <v>0.19113891473103101</v>
      </c>
      <c r="E160" s="3">
        <v>4.8924390009420097E-3</v>
      </c>
      <c r="F160" s="3">
        <v>0.17152349092198299</v>
      </c>
      <c r="G160" s="3">
        <v>9.0067168566801805E-4</v>
      </c>
      <c r="H160" s="3">
        <v>9.5581135122669303E-2</v>
      </c>
      <c r="I160" s="3">
        <v>1.5524758854833599E-2</v>
      </c>
      <c r="J160" s="3">
        <v>-0.45824354077568802</v>
      </c>
      <c r="K160" s="4">
        <v>7.8636431417937301E-6</v>
      </c>
    </row>
    <row r="161" spans="1:11" x14ac:dyDescent="0.25">
      <c r="A161" s="3">
        <v>15</v>
      </c>
      <c r="B161" s="3" t="s">
        <v>162</v>
      </c>
      <c r="C161" s="4">
        <v>1.08250262673597E-5</v>
      </c>
      <c r="D161" s="3">
        <v>0.18855436936074399</v>
      </c>
      <c r="E161" s="3">
        <v>6.5611643464939598E-3</v>
      </c>
      <c r="F161" s="3">
        <v>0.17290023741462801</v>
      </c>
      <c r="G161" s="3">
        <v>7.0475919737823095E-4</v>
      </c>
      <c r="H161" s="3">
        <v>9.3462024427502705E-2</v>
      </c>
      <c r="I161" s="3">
        <v>1.9789672871235901E-2</v>
      </c>
      <c r="J161" s="3">
        <v>-0.45491663120288001</v>
      </c>
      <c r="K161" s="4">
        <v>1.08250262673597E-5</v>
      </c>
    </row>
    <row r="162" spans="1:11" x14ac:dyDescent="0.25">
      <c r="A162" s="3">
        <v>15</v>
      </c>
      <c r="B162" s="3" t="s">
        <v>163</v>
      </c>
      <c r="C162" s="4">
        <v>1.8036586869497201E-5</v>
      </c>
      <c r="D162" s="3">
        <v>0.30522283397790301</v>
      </c>
      <c r="E162" s="3">
        <v>2.28254538592613E-3</v>
      </c>
      <c r="F162" s="3">
        <v>0.15020027596938301</v>
      </c>
      <c r="G162" s="3">
        <v>0.35940184147405002</v>
      </c>
      <c r="H162" s="3">
        <v>0.264504666207934</v>
      </c>
      <c r="I162" s="4">
        <v>1.8036586869497201E-5</v>
      </c>
      <c r="J162" s="3">
        <v>-0.71992777615522796</v>
      </c>
      <c r="K162" s="4">
        <v>3.2580534175575202E-5</v>
      </c>
    </row>
    <row r="163" spans="1:11" x14ac:dyDescent="0.25">
      <c r="A163" s="3">
        <v>15</v>
      </c>
      <c r="B163" s="3" t="s">
        <v>164</v>
      </c>
      <c r="C163" s="4">
        <v>1.8036586869497201E-5</v>
      </c>
      <c r="D163" s="3">
        <v>0.30522283397790301</v>
      </c>
      <c r="E163" s="3">
        <v>2.28254538592613E-3</v>
      </c>
      <c r="F163" s="3">
        <v>0.15020027596938301</v>
      </c>
      <c r="G163" s="3">
        <v>0.35940184147405002</v>
      </c>
      <c r="H163" s="3">
        <v>0.264504666207934</v>
      </c>
      <c r="I163" s="4">
        <v>1.8036586869497201E-5</v>
      </c>
      <c r="J163" s="3">
        <v>-0.71992777615522796</v>
      </c>
      <c r="K163" s="4">
        <v>3.2580534175575202E-5</v>
      </c>
    </row>
    <row r="164" spans="1:11" x14ac:dyDescent="0.25">
      <c r="A164" s="3">
        <v>15</v>
      </c>
      <c r="B164" s="3" t="s">
        <v>165</v>
      </c>
      <c r="C164" s="4">
        <v>3.3276836582315898E-5</v>
      </c>
      <c r="D164" s="3">
        <v>7.1584772202056404E-2</v>
      </c>
      <c r="E164" s="3">
        <v>4.4330124676520401E-2</v>
      </c>
      <c r="F164" s="3">
        <v>9.8416939249227495E-2</v>
      </c>
      <c r="G164" s="3">
        <v>0.59132125439336902</v>
      </c>
      <c r="H164" s="3">
        <v>-3.6043126021450198E-2</v>
      </c>
      <c r="I164" s="4">
        <v>3.3276836582315898E-5</v>
      </c>
      <c r="J164" s="3">
        <v>-0.13395858542983499</v>
      </c>
      <c r="K164" s="3">
        <v>1.14626184847959E-2</v>
      </c>
    </row>
    <row r="165" spans="1:11" x14ac:dyDescent="0.25">
      <c r="A165" s="3">
        <v>15</v>
      </c>
      <c r="B165" s="3" t="s">
        <v>166</v>
      </c>
      <c r="C165" s="3">
        <v>2.0638131220276799E-3</v>
      </c>
      <c r="D165" s="3">
        <v>8.0194888166530004E-2</v>
      </c>
      <c r="E165" s="3">
        <v>0.15415146834198801</v>
      </c>
      <c r="F165" s="3">
        <v>9.7627295624386906E-2</v>
      </c>
      <c r="G165" s="3">
        <v>0.641028337697373</v>
      </c>
      <c r="H165" s="3">
        <v>-2.3299195257707499E-2</v>
      </c>
      <c r="I165" s="3">
        <v>2.0638131220276799E-3</v>
      </c>
      <c r="J165" s="3">
        <v>-0.154522988533211</v>
      </c>
      <c r="K165" s="3">
        <v>6.9217587763198807E-2</v>
      </c>
    </row>
    <row r="166" spans="1:11" x14ac:dyDescent="0.25">
      <c r="A166" s="3">
        <v>15</v>
      </c>
      <c r="B166" s="3" t="s">
        <v>167</v>
      </c>
      <c r="C166" s="3">
        <v>3.8888350535956598E-3</v>
      </c>
      <c r="D166" s="3">
        <v>0.137798050932427</v>
      </c>
      <c r="E166" s="3">
        <v>0.82230587036299796</v>
      </c>
      <c r="F166" s="3">
        <v>0.30275077497221597</v>
      </c>
      <c r="G166" s="3">
        <v>3.8888350535956598E-3</v>
      </c>
      <c r="H166" s="3">
        <v>3.5520355532569201E-2</v>
      </c>
      <c r="I166" s="3">
        <v>0.99559461597116905</v>
      </c>
      <c r="J166" s="3">
        <v>-0.47606918143721599</v>
      </c>
      <c r="K166" s="3">
        <v>0.13955048462515901</v>
      </c>
    </row>
    <row r="167" spans="1:11" x14ac:dyDescent="0.25">
      <c r="A167" s="3">
        <v>15</v>
      </c>
      <c r="B167" s="3" t="s">
        <v>168</v>
      </c>
      <c r="C167" s="3">
        <v>6.6088495502243704E-3</v>
      </c>
      <c r="D167" s="3">
        <v>9.1340704027669695E-2</v>
      </c>
      <c r="E167" s="3">
        <v>0.389388041669947</v>
      </c>
      <c r="F167" s="3">
        <v>0.106775365601217</v>
      </c>
      <c r="G167" s="3">
        <v>0.41018455869517001</v>
      </c>
      <c r="H167" s="3">
        <v>-1.9721140525029698E-2</v>
      </c>
      <c r="I167" s="3">
        <v>6.6088495502243704E-3</v>
      </c>
      <c r="J167" s="3">
        <v>-0.17839492910385901</v>
      </c>
      <c r="K167" s="3">
        <v>0.25479387713929103</v>
      </c>
    </row>
    <row r="168" spans="1:11" x14ac:dyDescent="0.25">
      <c r="A168">
        <v>16</v>
      </c>
      <c r="B168" t="s">
        <v>169</v>
      </c>
      <c r="C168" s="1">
        <v>4.2381999934049998E-7</v>
      </c>
      <c r="D168">
        <v>4.7209997038655402E-2</v>
      </c>
      <c r="E168">
        <v>4.0380328383687403E-3</v>
      </c>
      <c r="F168">
        <v>4.7657456168021702E-3</v>
      </c>
      <c r="G168">
        <v>2.6139272120336601E-4</v>
      </c>
      <c r="H168">
        <v>-3.0461692817259599E-2</v>
      </c>
      <c r="I168">
        <v>1.09994314646303E-3</v>
      </c>
      <c r="J168">
        <v>-2.1514049838198501E-2</v>
      </c>
      <c r="K168" s="1">
        <v>4.2381999934049998E-7</v>
      </c>
    </row>
    <row r="169" spans="1:11" x14ac:dyDescent="0.25">
      <c r="A169">
        <v>16</v>
      </c>
      <c r="B169" t="s">
        <v>170</v>
      </c>
      <c r="C169" s="1">
        <v>2.32252418392391E-6</v>
      </c>
      <c r="D169">
        <v>3.4029934708265402E-2</v>
      </c>
      <c r="E169">
        <v>4.7673387770200597E-3</v>
      </c>
      <c r="F169">
        <v>1.15554187265706E-2</v>
      </c>
      <c r="G169">
        <v>8.4118042536534803E-3</v>
      </c>
      <c r="H169">
        <v>-5.4948631777898702E-2</v>
      </c>
      <c r="I169">
        <v>1.7598524065732301E-4</v>
      </c>
      <c r="J169">
        <v>9.3632783430625602E-3</v>
      </c>
      <c r="K169" s="1">
        <v>2.32252418392391E-6</v>
      </c>
    </row>
    <row r="170" spans="1:11" x14ac:dyDescent="0.25">
      <c r="A170">
        <v>16</v>
      </c>
      <c r="B170" t="s">
        <v>171</v>
      </c>
      <c r="C170" s="1">
        <v>2.55835129558713E-5</v>
      </c>
      <c r="D170">
        <v>4.8702704994438899E-2</v>
      </c>
      <c r="E170">
        <v>1.1805708563508099E-2</v>
      </c>
      <c r="F170">
        <v>2.0931451051257401E-2</v>
      </c>
      <c r="G170">
        <v>1.15223762714322E-2</v>
      </c>
      <c r="H170">
        <v>-3.4007908207911601E-2</v>
      </c>
      <c r="I170">
        <v>1.8948968653126699E-3</v>
      </c>
      <c r="J170">
        <v>-3.5626247837785403E-2</v>
      </c>
      <c r="K170" s="1">
        <v>2.55835129558713E-5</v>
      </c>
    </row>
    <row r="171" spans="1:11" x14ac:dyDescent="0.25">
      <c r="A171">
        <v>16</v>
      </c>
      <c r="B171" t="s">
        <v>172</v>
      </c>
      <c r="C171" s="1">
        <v>3.4728096633485302E-5</v>
      </c>
      <c r="D171">
        <v>4.97012462582542E-2</v>
      </c>
      <c r="E171">
        <v>1.35985201775534E-2</v>
      </c>
      <c r="F171">
        <v>2.1586831998897001E-2</v>
      </c>
      <c r="G171">
        <v>1.2668498519041199E-2</v>
      </c>
      <c r="H171">
        <v>-3.2721862064026802E-2</v>
      </c>
      <c r="I171">
        <v>2.4167247873634E-3</v>
      </c>
      <c r="J171">
        <v>-3.85662161931251E-2</v>
      </c>
      <c r="K171" s="1">
        <v>3.4728096633485302E-5</v>
      </c>
    </row>
    <row r="172" spans="1:11" x14ac:dyDescent="0.25">
      <c r="A172">
        <v>16</v>
      </c>
      <c r="B172" t="s">
        <v>173</v>
      </c>
      <c r="C172">
        <v>1.2526137496697901E-3</v>
      </c>
      <c r="D172">
        <v>-7.4373427023447305E-2</v>
      </c>
      <c r="E172">
        <v>1.50280650992502E-2</v>
      </c>
      <c r="F172">
        <v>-5.1111583641609601E-2</v>
      </c>
      <c r="G172">
        <v>8.2736716086114603E-2</v>
      </c>
      <c r="H172">
        <v>-0.107192171270036</v>
      </c>
      <c r="I172">
        <v>4.0469301226723001E-2</v>
      </c>
      <c r="J172">
        <v>0.23267718193509601</v>
      </c>
      <c r="K172">
        <v>1.2526137496697901E-3</v>
      </c>
    </row>
    <row r="173" spans="1:11" x14ac:dyDescent="0.25">
      <c r="A173">
        <v>16</v>
      </c>
      <c r="B173" t="s">
        <v>174</v>
      </c>
      <c r="C173">
        <v>1.34327117802267E-3</v>
      </c>
      <c r="D173">
        <v>8.0620459564667998E-2</v>
      </c>
      <c r="E173">
        <v>0.44489231764759601</v>
      </c>
      <c r="F173">
        <v>7.6185855226056101E-2</v>
      </c>
      <c r="G173">
        <v>0.85828811341428202</v>
      </c>
      <c r="H173">
        <v>-6.96444841357335E-2</v>
      </c>
      <c r="I173">
        <v>1.34327117802267E-3</v>
      </c>
      <c r="J173">
        <v>-8.7161830654991695E-2</v>
      </c>
      <c r="K173">
        <v>5.0206719811279901E-2</v>
      </c>
    </row>
    <row r="174" spans="1:11" x14ac:dyDescent="0.25">
      <c r="A174">
        <v>16</v>
      </c>
      <c r="B174" t="s">
        <v>175</v>
      </c>
      <c r="C174">
        <v>1.4345409250774699E-3</v>
      </c>
      <c r="D174">
        <v>9.6836331277679502E-2</v>
      </c>
      <c r="E174">
        <v>0.78690740178863205</v>
      </c>
      <c r="F174">
        <v>4.2967921602819197E-2</v>
      </c>
      <c r="G174">
        <v>0.44788814761769802</v>
      </c>
      <c r="H174">
        <v>-9.9081444285301301E-2</v>
      </c>
      <c r="I174">
        <v>1.4345409250774699E-3</v>
      </c>
      <c r="J174">
        <v>-4.0722808595198397E-2</v>
      </c>
      <c r="K174">
        <v>4.5351845891257701E-2</v>
      </c>
    </row>
    <row r="175" spans="1:11" x14ac:dyDescent="0.25">
      <c r="A175">
        <v>16</v>
      </c>
      <c r="B175" t="s">
        <v>176</v>
      </c>
      <c r="C175">
        <v>1.90580630258274E-3</v>
      </c>
      <c r="D175">
        <v>1.17536976958828E-2</v>
      </c>
      <c r="E175">
        <v>7.43942916012202E-2</v>
      </c>
      <c r="F175">
        <v>-3.7099489753580898E-2</v>
      </c>
      <c r="G175">
        <v>2.5396329835178699E-2</v>
      </c>
      <c r="H175">
        <v>-6.3133232778902801E-2</v>
      </c>
      <c r="I175">
        <v>4.8782913633353797E-2</v>
      </c>
      <c r="J175">
        <v>8.8479024836601305E-2</v>
      </c>
      <c r="K175">
        <v>1.90580630258274E-3</v>
      </c>
    </row>
    <row r="176" spans="1:11" x14ac:dyDescent="0.25">
      <c r="A176">
        <v>16</v>
      </c>
      <c r="B176" t="s">
        <v>177</v>
      </c>
      <c r="C176">
        <v>5.1187708064634003E-3</v>
      </c>
      <c r="D176">
        <v>0.105667854480096</v>
      </c>
      <c r="E176">
        <v>0.89279539381897699</v>
      </c>
      <c r="F176">
        <v>4.9516608520771402E-2</v>
      </c>
      <c r="G176">
        <v>0.51298717402384797</v>
      </c>
      <c r="H176">
        <v>-8.0731157880556306E-2</v>
      </c>
      <c r="I176">
        <v>5.1187708064634003E-3</v>
      </c>
      <c r="J176">
        <v>-7.4453305120312299E-2</v>
      </c>
      <c r="K176">
        <v>9.5008630608456102E-2</v>
      </c>
    </row>
    <row r="177" spans="1:11" x14ac:dyDescent="0.25">
      <c r="A177">
        <v>16</v>
      </c>
      <c r="B177" t="s">
        <v>178</v>
      </c>
      <c r="C177">
        <v>5.7716978988207298E-3</v>
      </c>
      <c r="D177">
        <v>-3.7017743987031303E-2</v>
      </c>
      <c r="E177">
        <v>0.117003529869713</v>
      </c>
      <c r="F177">
        <v>-5.7985747268833203E-2</v>
      </c>
      <c r="G177">
        <v>0.132881566890933</v>
      </c>
      <c r="H177">
        <v>-0.15277136390741899</v>
      </c>
      <c r="I177">
        <v>2.1067007395296E-2</v>
      </c>
      <c r="J177">
        <v>0.24777485516328601</v>
      </c>
      <c r="K177">
        <v>5.7716978988207298E-3</v>
      </c>
    </row>
    <row r="178" spans="1:11" x14ac:dyDescent="0.25">
      <c r="A178">
        <v>16</v>
      </c>
      <c r="B178" t="s">
        <v>179</v>
      </c>
      <c r="C178">
        <v>9.7780321999582295E-3</v>
      </c>
      <c r="D178">
        <v>7.8057679298535507E-2</v>
      </c>
      <c r="E178">
        <v>0.54760692595261196</v>
      </c>
      <c r="F178">
        <v>3.6328027948195299E-2</v>
      </c>
      <c r="G178">
        <v>0.38877208430726701</v>
      </c>
      <c r="H178">
        <v>-7.9783993690218893E-2</v>
      </c>
      <c r="I178">
        <v>9.7780321999582295E-3</v>
      </c>
      <c r="J178">
        <v>-3.4601713556512703E-2</v>
      </c>
      <c r="K178">
        <v>4.5193603938173503E-2</v>
      </c>
    </row>
    <row r="179" spans="1:11" x14ac:dyDescent="0.25">
      <c r="A179" s="3">
        <v>17</v>
      </c>
      <c r="B179" s="3" t="s">
        <v>180</v>
      </c>
      <c r="C179" s="4">
        <v>1.3772812724112601E-6</v>
      </c>
      <c r="D179" s="3">
        <v>7.5998804229631706E-2</v>
      </c>
      <c r="E179" s="3">
        <v>0.105321302221607</v>
      </c>
      <c r="F179" s="3">
        <v>-1.33688250532075E-2</v>
      </c>
      <c r="G179" s="4">
        <v>1.3772812724112601E-6</v>
      </c>
      <c r="H179" s="3">
        <v>1.2215749813053E-3</v>
      </c>
      <c r="I179" s="3">
        <v>9.6034427345701195E-2</v>
      </c>
      <c r="J179" s="3">
        <v>-6.3851554157731097E-2</v>
      </c>
      <c r="K179" s="4">
        <v>2.8239315169759901E-5</v>
      </c>
    </row>
    <row r="180" spans="1:11" x14ac:dyDescent="0.25">
      <c r="A180" s="3">
        <v>17</v>
      </c>
      <c r="B180" s="3" t="s">
        <v>181</v>
      </c>
      <c r="C180" s="4">
        <v>7.6535657209520202E-5</v>
      </c>
      <c r="D180" s="3">
        <v>3.2166313691187998E-2</v>
      </c>
      <c r="E180" s="3">
        <v>1.5321303571221301E-2</v>
      </c>
      <c r="F180" s="3">
        <v>-2.3410775440355601E-2</v>
      </c>
      <c r="G180" s="3">
        <v>6.2576268779623498E-4</v>
      </c>
      <c r="H180" s="3">
        <v>-1.6930505211760899E-2</v>
      </c>
      <c r="I180" s="3">
        <v>9.1227565374689595E-2</v>
      </c>
      <c r="J180" s="3">
        <v>8.1749669609280703E-3</v>
      </c>
      <c r="K180" s="4">
        <v>7.6535657209520202E-5</v>
      </c>
    </row>
    <row r="181" spans="1:11" x14ac:dyDescent="0.25">
      <c r="A181" s="3">
        <v>17</v>
      </c>
      <c r="B181" s="3" t="s">
        <v>182</v>
      </c>
      <c r="C181" s="3">
        <v>1.5796502035614701E-4</v>
      </c>
      <c r="D181" s="3">
        <v>6.4628597799044493E-2</v>
      </c>
      <c r="E181" s="3">
        <v>5.1499000856235801E-2</v>
      </c>
      <c r="F181" s="3">
        <v>9.7566653747433001E-3</v>
      </c>
      <c r="G181" s="3">
        <v>1.38995965845516E-3</v>
      </c>
      <c r="H181" s="3">
        <v>-1.15287202587693E-2</v>
      </c>
      <c r="I181" s="3">
        <v>3.4410017191229297E-2</v>
      </c>
      <c r="J181" s="3">
        <v>-6.28565429150197E-2</v>
      </c>
      <c r="K181" s="3">
        <v>1.5796502035614701E-4</v>
      </c>
    </row>
    <row r="182" spans="1:11" x14ac:dyDescent="0.25">
      <c r="A182" s="3">
        <v>17</v>
      </c>
      <c r="B182" s="3" t="s">
        <v>183</v>
      </c>
      <c r="C182" s="3">
        <v>2.0767841980735699E-4</v>
      </c>
      <c r="D182" s="3">
        <v>-6.2864702921724996E-2</v>
      </c>
      <c r="E182" s="3">
        <v>4.2211212125372998E-3</v>
      </c>
      <c r="F182" s="3">
        <v>-6.7514523410389896E-2</v>
      </c>
      <c r="G182" s="3">
        <v>1.25752520613517E-2</v>
      </c>
      <c r="H182" s="3">
        <v>-6.2084756086949799E-2</v>
      </c>
      <c r="I182" s="3">
        <v>9.2487006247593706E-2</v>
      </c>
      <c r="J182" s="3">
        <v>0.19246398241906701</v>
      </c>
      <c r="K182" s="3">
        <v>2.0767841980735699E-4</v>
      </c>
    </row>
    <row r="183" spans="1:11" x14ac:dyDescent="0.25">
      <c r="A183" s="3">
        <v>17</v>
      </c>
      <c r="B183" s="3" t="s">
        <v>184</v>
      </c>
      <c r="C183" s="3">
        <v>8.7430527018873296E-4</v>
      </c>
      <c r="D183" s="3">
        <v>-3.8600185306595501E-2</v>
      </c>
      <c r="E183" s="3">
        <v>9.1196601078674694E-2</v>
      </c>
      <c r="F183" s="3">
        <v>-0.14974861683521701</v>
      </c>
      <c r="G183" s="3">
        <v>4.7384368834337397E-3</v>
      </c>
      <c r="H183" s="3">
        <v>-0.114306152566997</v>
      </c>
      <c r="I183" s="3">
        <v>5.6751426646696197E-2</v>
      </c>
      <c r="J183" s="3">
        <v>0.30265495470881199</v>
      </c>
      <c r="K183" s="3">
        <v>8.7430527018873296E-4</v>
      </c>
    </row>
    <row r="184" spans="1:11" x14ac:dyDescent="0.25">
      <c r="A184" s="3">
        <v>17</v>
      </c>
      <c r="B184" s="3" t="s">
        <v>185</v>
      </c>
      <c r="C184" s="3">
        <v>3.8408060827661598E-3</v>
      </c>
      <c r="D184" s="3">
        <v>-2.3363851590705899E-2</v>
      </c>
      <c r="E184" s="3">
        <v>4.5876662741865196E-3</v>
      </c>
      <c r="F184" s="3">
        <v>3.4844993198312399E-2</v>
      </c>
      <c r="G184" s="3">
        <v>0.35569827896191503</v>
      </c>
      <c r="H184" s="3">
        <v>-4.7321862190296299E-2</v>
      </c>
      <c r="I184" s="3">
        <v>6.4788760453604002E-2</v>
      </c>
      <c r="J184" s="3">
        <v>3.5840720582690701E-2</v>
      </c>
      <c r="K184" s="3">
        <v>3.8408060827661598E-3</v>
      </c>
    </row>
    <row r="185" spans="1:11" x14ac:dyDescent="0.25">
      <c r="A185" s="3">
        <v>17</v>
      </c>
      <c r="B185" s="3" t="s">
        <v>186</v>
      </c>
      <c r="C185" s="3">
        <v>4.4979488441078503E-3</v>
      </c>
      <c r="D185" s="3">
        <v>0.11181175300565201</v>
      </c>
      <c r="E185" s="3">
        <v>0.96894601520905599</v>
      </c>
      <c r="F185" s="3">
        <v>-2.9715237618903999E-2</v>
      </c>
      <c r="G185" s="3">
        <v>4.4979488441078503E-3</v>
      </c>
      <c r="H185" s="3">
        <v>-8.2070616001185103E-3</v>
      </c>
      <c r="I185" s="3">
        <v>0.285378108466596</v>
      </c>
      <c r="J185" s="3">
        <v>-7.3889453786632003E-2</v>
      </c>
      <c r="K185" s="3">
        <v>5.2153061808276599E-2</v>
      </c>
    </row>
    <row r="186" spans="1:11" x14ac:dyDescent="0.25">
      <c r="A186" s="3">
        <v>17</v>
      </c>
      <c r="B186" s="3" t="s">
        <v>187</v>
      </c>
      <c r="C186" s="3">
        <v>9.0670607096302105E-3</v>
      </c>
      <c r="D186" s="3">
        <v>0.27190328461359498</v>
      </c>
      <c r="E186" s="3">
        <v>0.284211272228796</v>
      </c>
      <c r="F186" s="3">
        <v>0.159990055348156</v>
      </c>
      <c r="G186" s="3">
        <v>0.63699514523640499</v>
      </c>
      <c r="H186" s="3">
        <v>-0.26801886995329999</v>
      </c>
      <c r="I186" s="3">
        <v>9.0670607096302105E-3</v>
      </c>
      <c r="J186" s="3">
        <v>-0.16387447000845401</v>
      </c>
      <c r="K186" s="3">
        <v>0.83194706830272902</v>
      </c>
    </row>
    <row r="187" spans="1:11" x14ac:dyDescent="0.25">
      <c r="A187" s="3">
        <v>17</v>
      </c>
      <c r="B187" s="3" t="s">
        <v>188</v>
      </c>
      <c r="C187" s="3">
        <v>9.6039462409443898E-3</v>
      </c>
      <c r="D187" s="3">
        <v>9.3406421723174898E-2</v>
      </c>
      <c r="E187" s="3">
        <v>0.67151834568944802</v>
      </c>
      <c r="F187" s="3">
        <v>9.3711904646125804E-2</v>
      </c>
      <c r="G187" s="3">
        <v>0.87209504407694605</v>
      </c>
      <c r="H187" s="3">
        <v>-5.5448681325329499E-2</v>
      </c>
      <c r="I187" s="3">
        <v>9.6039462409443898E-3</v>
      </c>
      <c r="J187" s="3">
        <v>-0.13166964504397299</v>
      </c>
      <c r="K187" s="3">
        <v>0.22087236439188501</v>
      </c>
    </row>
    <row r="188" spans="1:11" x14ac:dyDescent="0.25">
      <c r="A188">
        <v>18</v>
      </c>
      <c r="B188" t="s">
        <v>189</v>
      </c>
      <c r="C188" s="1">
        <v>3.6715275717024801E-6</v>
      </c>
      <c r="D188">
        <v>8.0525246641446599E-2</v>
      </c>
      <c r="E188">
        <v>0.68207772317674298</v>
      </c>
      <c r="F188">
        <v>-7.4395448059195401E-2</v>
      </c>
      <c r="G188">
        <v>1.45029117816935E-2</v>
      </c>
      <c r="H188">
        <v>-0.218886279211501</v>
      </c>
      <c r="I188" s="1">
        <v>3.6715275717024801E-6</v>
      </c>
      <c r="J188">
        <v>0.21275648062925001</v>
      </c>
      <c r="K188">
        <v>2.6390877241346601E-4</v>
      </c>
    </row>
    <row r="189" spans="1:11" x14ac:dyDescent="0.25">
      <c r="A189">
        <v>18</v>
      </c>
      <c r="B189" t="s">
        <v>190</v>
      </c>
      <c r="C189">
        <v>3.34466995291576E-4</v>
      </c>
      <c r="D189">
        <v>0.209441337329201</v>
      </c>
      <c r="E189">
        <v>0.26230371136722502</v>
      </c>
      <c r="F189">
        <v>0.28567973914136302</v>
      </c>
      <c r="G189">
        <v>6.4414786711793704E-3</v>
      </c>
      <c r="H189">
        <v>0.24618458976299401</v>
      </c>
      <c r="I189">
        <v>1.3632534820584999E-3</v>
      </c>
      <c r="J189">
        <v>-0.74130566623356398</v>
      </c>
      <c r="K189">
        <v>3.34466995291576E-4</v>
      </c>
    </row>
    <row r="190" spans="1:11" x14ac:dyDescent="0.25">
      <c r="A190">
        <v>18</v>
      </c>
      <c r="B190" t="s">
        <v>191</v>
      </c>
      <c r="C190">
        <v>5.7881487407448204E-4</v>
      </c>
      <c r="D190">
        <v>-0.115380271525988</v>
      </c>
      <c r="E190">
        <v>4.5868965506138002E-3</v>
      </c>
      <c r="F190">
        <v>-1.0260684415955301E-2</v>
      </c>
      <c r="G190">
        <v>0.284211272228796</v>
      </c>
      <c r="H190">
        <v>-0.16509584096095301</v>
      </c>
      <c r="I190">
        <v>5.1942601513049703E-3</v>
      </c>
      <c r="J190">
        <v>0.290736796902901</v>
      </c>
      <c r="K190">
        <v>5.7881487407448204E-4</v>
      </c>
    </row>
    <row r="191" spans="1:11" x14ac:dyDescent="0.25">
      <c r="A191">
        <v>18</v>
      </c>
      <c r="B191" t="s">
        <v>192</v>
      </c>
      <c r="C191">
        <v>6.6182887536922203E-4</v>
      </c>
      <c r="D191">
        <v>-0.101808290745978</v>
      </c>
      <c r="E191">
        <v>3.0051180544074301E-3</v>
      </c>
      <c r="F191">
        <v>-7.7102010472422294E-2</v>
      </c>
      <c r="G191">
        <v>2.6892474455305699E-2</v>
      </c>
      <c r="H191">
        <v>-5.6382112897993601E-2</v>
      </c>
      <c r="I191">
        <v>0.197392811029797</v>
      </c>
      <c r="J191">
        <v>0.23529241411639701</v>
      </c>
      <c r="K191">
        <v>6.6182887536922203E-4</v>
      </c>
    </row>
    <row r="192" spans="1:11" x14ac:dyDescent="0.25">
      <c r="A192">
        <v>18</v>
      </c>
      <c r="B192" t="s">
        <v>193</v>
      </c>
      <c r="C192">
        <v>6.63860334836019E-4</v>
      </c>
      <c r="D192">
        <v>0.16063449241653799</v>
      </c>
      <c r="E192">
        <v>0.49038064057750402</v>
      </c>
      <c r="F192">
        <v>-4.1970143464681101E-2</v>
      </c>
      <c r="G192">
        <v>2.5307867300454801E-2</v>
      </c>
      <c r="H192">
        <v>0.203713052325012</v>
      </c>
      <c r="I192">
        <v>6.63860334836019E-4</v>
      </c>
      <c r="J192">
        <v>-0.32237740127687298</v>
      </c>
      <c r="K192">
        <v>0.50591161012379604</v>
      </c>
    </row>
    <row r="193" spans="1:11" x14ac:dyDescent="0.25">
      <c r="A193">
        <v>18</v>
      </c>
      <c r="B193" t="s">
        <v>194</v>
      </c>
      <c r="C193">
        <v>1.17400756833056E-3</v>
      </c>
      <c r="D193">
        <v>0.14063209672997201</v>
      </c>
      <c r="E193">
        <v>0.731974586391124</v>
      </c>
      <c r="F193">
        <v>-7.3856199368118297E-2</v>
      </c>
      <c r="G193">
        <v>6.4954558371634703E-3</v>
      </c>
      <c r="H193">
        <v>0.205202617479747</v>
      </c>
      <c r="I193">
        <v>1.17400756833056E-3</v>
      </c>
      <c r="J193">
        <v>-0.27197851484160601</v>
      </c>
      <c r="K193">
        <v>0.81552930986789496</v>
      </c>
    </row>
    <row r="194" spans="1:11" x14ac:dyDescent="0.25">
      <c r="A194">
        <v>18</v>
      </c>
      <c r="B194" t="s">
        <v>195</v>
      </c>
      <c r="C194">
        <v>1.26027368766867E-3</v>
      </c>
      <c r="D194">
        <v>0.145614061339043</v>
      </c>
      <c r="E194">
        <v>0.65071705876712405</v>
      </c>
      <c r="F194">
        <v>-3.3374280942986098E-2</v>
      </c>
      <c r="G194">
        <v>3.2249814496712499E-2</v>
      </c>
      <c r="H194">
        <v>0.191170827391097</v>
      </c>
      <c r="I194">
        <v>1.26027368766867E-3</v>
      </c>
      <c r="J194">
        <v>-0.303410607787159</v>
      </c>
      <c r="K194">
        <v>0.60821325339005705</v>
      </c>
    </row>
    <row r="195" spans="1:11" x14ac:dyDescent="0.25">
      <c r="A195">
        <v>18</v>
      </c>
      <c r="B195" t="s">
        <v>196</v>
      </c>
      <c r="C195">
        <v>3.9532200289705399E-3</v>
      </c>
      <c r="D195">
        <v>3.5658120761705298E-2</v>
      </c>
      <c r="E195">
        <v>0.42128221838681701</v>
      </c>
      <c r="F195">
        <v>0.12469258611207901</v>
      </c>
      <c r="G195">
        <v>0.70251951873711704</v>
      </c>
      <c r="H195">
        <v>-0.177987372224548</v>
      </c>
      <c r="I195">
        <v>3.9532200289705399E-3</v>
      </c>
      <c r="J195">
        <v>1.7636665350764601E-2</v>
      </c>
      <c r="K195">
        <v>0.15200675022251101</v>
      </c>
    </row>
    <row r="196" spans="1:11" x14ac:dyDescent="0.25">
      <c r="A196">
        <v>18</v>
      </c>
      <c r="B196" t="s">
        <v>197</v>
      </c>
      <c r="C196">
        <v>6.2155920957785602E-3</v>
      </c>
      <c r="D196">
        <v>0.182785651865841</v>
      </c>
      <c r="E196">
        <v>0.43983570539127698</v>
      </c>
      <c r="F196">
        <v>0.28644720027891102</v>
      </c>
      <c r="G196">
        <v>6.2155920957785602E-3</v>
      </c>
      <c r="H196">
        <v>9.9355989509084097E-3</v>
      </c>
      <c r="I196">
        <v>0.76693396596351904</v>
      </c>
      <c r="J196">
        <v>-0.47916845109566503</v>
      </c>
      <c r="K196">
        <v>0.118022786896384</v>
      </c>
    </row>
    <row r="197" spans="1:11" x14ac:dyDescent="0.25">
      <c r="A197">
        <v>18</v>
      </c>
      <c r="B197" t="s">
        <v>198</v>
      </c>
      <c r="C197">
        <v>6.5947869175268297E-3</v>
      </c>
      <c r="D197">
        <v>0.30627575368867199</v>
      </c>
      <c r="E197">
        <v>6.3048994353464893E-2</v>
      </c>
      <c r="F197">
        <v>0.33865648985354102</v>
      </c>
      <c r="G197">
        <v>8.7582294490096291E-3</v>
      </c>
      <c r="H197">
        <v>0.110037531187164</v>
      </c>
      <c r="I197">
        <v>0.474013892592478</v>
      </c>
      <c r="J197">
        <v>-0.75496977472938498</v>
      </c>
      <c r="K197">
        <v>6.5947869175268297E-3</v>
      </c>
    </row>
    <row r="198" spans="1:11" x14ac:dyDescent="0.25">
      <c r="A198">
        <v>18</v>
      </c>
      <c r="B198" t="s">
        <v>199</v>
      </c>
      <c r="C198">
        <v>7.9889138146605199E-3</v>
      </c>
      <c r="D198">
        <v>-0.20895045700652601</v>
      </c>
      <c r="E198">
        <v>2.7563773945854499E-2</v>
      </c>
      <c r="F198">
        <v>-3.3732939089716703E-2</v>
      </c>
      <c r="G198">
        <v>0.469909197334965</v>
      </c>
      <c r="H198">
        <v>-0.258689619497048</v>
      </c>
      <c r="I198">
        <v>2.29598577670053E-2</v>
      </c>
      <c r="J198">
        <v>0.50137301559329694</v>
      </c>
      <c r="K198">
        <v>7.9889138146605199E-3</v>
      </c>
    </row>
    <row r="199" spans="1:11" x14ac:dyDescent="0.25">
      <c r="A199">
        <v>18</v>
      </c>
      <c r="B199" t="s">
        <v>200</v>
      </c>
      <c r="C199">
        <v>9.5799225613573194E-3</v>
      </c>
      <c r="D199">
        <v>0.29647972490243801</v>
      </c>
      <c r="E199">
        <v>9.5799225613573194E-3</v>
      </c>
      <c r="F199">
        <v>7.9347849436588999E-2</v>
      </c>
      <c r="G199">
        <v>0.95412721990070604</v>
      </c>
      <c r="H199">
        <v>0.111649313523162</v>
      </c>
      <c r="I199">
        <v>0.27858038927814599</v>
      </c>
      <c r="J199">
        <v>-0.48747688786219701</v>
      </c>
      <c r="K199">
        <v>7.5738555796921403E-2</v>
      </c>
    </row>
    <row r="200" spans="1:11" x14ac:dyDescent="0.25">
      <c r="A200">
        <v>18</v>
      </c>
      <c r="B200" t="s">
        <v>201</v>
      </c>
      <c r="C200">
        <v>9.9663332792579908E-3</v>
      </c>
      <c r="D200">
        <v>-6.0656646425334498E-2</v>
      </c>
      <c r="E200">
        <v>9.9663332792579908E-3</v>
      </c>
      <c r="F200">
        <v>1.5861842623768999E-4</v>
      </c>
      <c r="G200">
        <v>0.24862867543731301</v>
      </c>
      <c r="H200">
        <v>0.13024947317285401</v>
      </c>
      <c r="I200">
        <v>0.147537249100368</v>
      </c>
      <c r="J200">
        <v>-6.9751445173757795E-2</v>
      </c>
      <c r="K200">
        <v>0.25674857199539303</v>
      </c>
    </row>
    <row r="201" spans="1:11" x14ac:dyDescent="0.25">
      <c r="A201" s="3">
        <v>19</v>
      </c>
      <c r="B201" s="3" t="s">
        <v>202</v>
      </c>
      <c r="C201" s="4">
        <v>3.1251331639135E-5</v>
      </c>
      <c r="D201" s="3">
        <v>5.3021009495878402E-2</v>
      </c>
      <c r="E201" s="3">
        <v>6.2665805002411201E-2</v>
      </c>
      <c r="F201" s="3">
        <v>7.4278153037027297E-2</v>
      </c>
      <c r="G201" s="3">
        <v>0.79119365947244302</v>
      </c>
      <c r="H201" s="3">
        <v>-7.4826277086050996E-2</v>
      </c>
      <c r="I201" s="4">
        <v>3.1251331639135E-5</v>
      </c>
      <c r="J201" s="3">
        <v>-5.2472885446855098E-2</v>
      </c>
      <c r="K201" s="3">
        <v>2.3919029442821598E-3</v>
      </c>
    </row>
    <row r="202" spans="1:11" x14ac:dyDescent="0.25">
      <c r="A202" s="3">
        <v>19</v>
      </c>
      <c r="B202" s="3" t="s">
        <v>203</v>
      </c>
      <c r="C202" s="4">
        <v>5.62021244223466E-5</v>
      </c>
      <c r="D202" s="3">
        <v>6.8356923548705201E-3</v>
      </c>
      <c r="E202" s="3">
        <v>1.02655072779495E-2</v>
      </c>
      <c r="F202" s="3">
        <v>-2.2564684833697699E-2</v>
      </c>
      <c r="G202" s="3">
        <v>8.0828637696689597E-3</v>
      </c>
      <c r="H202" s="3">
        <v>-5.7583559530040102E-2</v>
      </c>
      <c r="I202" s="3">
        <v>1.1805943927006299E-2</v>
      </c>
      <c r="J202" s="3">
        <v>7.3312552008867798E-2</v>
      </c>
      <c r="K202" s="4">
        <v>5.62021244223466E-5</v>
      </c>
    </row>
    <row r="203" spans="1:11" x14ac:dyDescent="0.25">
      <c r="A203" s="3">
        <v>19</v>
      </c>
      <c r="B203" s="3" t="s">
        <v>204</v>
      </c>
      <c r="C203" s="3">
        <v>4.2224422789817999E-4</v>
      </c>
      <c r="D203" s="3">
        <v>1.4636291143994701E-2</v>
      </c>
      <c r="E203" s="3">
        <v>6.7412223739081498E-2</v>
      </c>
      <c r="F203" s="3">
        <v>-8.4720524576627296E-3</v>
      </c>
      <c r="G203" s="3">
        <v>8.0358008844226003E-2</v>
      </c>
      <c r="H203" s="3">
        <v>-0.11530032129803899</v>
      </c>
      <c r="I203" s="3">
        <v>8.2534138219710496E-4</v>
      </c>
      <c r="J203" s="3">
        <v>0.109136082611708</v>
      </c>
      <c r="K203" s="3">
        <v>4.2224422789817999E-4</v>
      </c>
    </row>
    <row r="204" spans="1:11" x14ac:dyDescent="0.25">
      <c r="A204" s="3">
        <v>19</v>
      </c>
      <c r="B204" s="3" t="s">
        <v>205</v>
      </c>
      <c r="C204" s="3">
        <v>4.3287650485343099E-4</v>
      </c>
      <c r="D204" s="3">
        <v>4.66293024664916E-2</v>
      </c>
      <c r="E204" s="3">
        <v>6.9592176174829601E-2</v>
      </c>
      <c r="F204" s="3">
        <v>6.2091196712418299E-2</v>
      </c>
      <c r="G204" s="3">
        <v>0.58890497843307199</v>
      </c>
      <c r="H204" s="3">
        <v>-7.17836677448494E-2</v>
      </c>
      <c r="I204" s="3">
        <v>4.3287650485343099E-4</v>
      </c>
      <c r="J204" s="3">
        <v>-3.6936831434060603E-2</v>
      </c>
      <c r="K204" s="3">
        <v>3.8408060827661598E-3</v>
      </c>
    </row>
    <row r="205" spans="1:11" x14ac:dyDescent="0.25">
      <c r="A205" s="3">
        <v>19</v>
      </c>
      <c r="B205" s="3" t="s">
        <v>206</v>
      </c>
      <c r="C205" s="3">
        <v>1.01740104218699E-3</v>
      </c>
      <c r="D205" s="3">
        <v>-0.13241990389017699</v>
      </c>
      <c r="E205" s="3">
        <v>4.0520932662485201E-2</v>
      </c>
      <c r="F205" s="3">
        <v>-0.106196440521669</v>
      </c>
      <c r="G205" s="3">
        <v>0.11526856393745</v>
      </c>
      <c r="H205" s="3">
        <v>-0.25312816345106498</v>
      </c>
      <c r="I205" s="3">
        <v>5.1995884575524801E-3</v>
      </c>
      <c r="J205" s="3">
        <v>0.49174450786291501</v>
      </c>
      <c r="K205" s="3">
        <v>1.01740104218699E-3</v>
      </c>
    </row>
    <row r="206" spans="1:11" x14ac:dyDescent="0.25">
      <c r="A206" s="3">
        <v>19</v>
      </c>
      <c r="B206" s="3" t="s">
        <v>207</v>
      </c>
      <c r="C206" s="3">
        <v>1.9378105813707899E-3</v>
      </c>
      <c r="D206" s="3">
        <v>-4.2820265263569898E-2</v>
      </c>
      <c r="E206" s="3">
        <v>1.9378105813707899E-3</v>
      </c>
      <c r="F206" s="3">
        <v>7.0486332358242601E-2</v>
      </c>
      <c r="G206" s="3">
        <v>0.82729460731110305</v>
      </c>
      <c r="H206" s="3">
        <v>-3.2332703867714398E-2</v>
      </c>
      <c r="I206" s="3">
        <v>0.17176399320775301</v>
      </c>
      <c r="J206" s="3">
        <v>4.66663677304278E-3</v>
      </c>
      <c r="K206" s="3">
        <v>1.7526794722264899E-2</v>
      </c>
    </row>
    <row r="207" spans="1:11" x14ac:dyDescent="0.25">
      <c r="A207" s="3">
        <v>19</v>
      </c>
      <c r="B207" s="3" t="s">
        <v>208</v>
      </c>
      <c r="C207" s="3">
        <v>2.70951652560893E-3</v>
      </c>
      <c r="D207" s="3">
        <v>-0.232804488567669</v>
      </c>
      <c r="E207" s="3">
        <v>2.70951652560893E-3</v>
      </c>
      <c r="F207" s="3">
        <v>0.17371613057312801</v>
      </c>
      <c r="G207" s="3">
        <v>0.51225249747149404</v>
      </c>
      <c r="H207" s="3">
        <v>-2.9240546921945498E-2</v>
      </c>
      <c r="I207" s="3">
        <v>0.60935154818368498</v>
      </c>
      <c r="J207" s="3">
        <v>8.8328904916491299E-2</v>
      </c>
      <c r="K207" s="3">
        <v>0.19356417665850201</v>
      </c>
    </row>
    <row r="208" spans="1:11" x14ac:dyDescent="0.25">
      <c r="A208" s="3">
        <v>19</v>
      </c>
      <c r="B208" s="3" t="s">
        <v>209</v>
      </c>
      <c r="C208" s="3">
        <v>4.24565633232138E-3</v>
      </c>
      <c r="D208" s="3">
        <v>-6.6572092540561803E-2</v>
      </c>
      <c r="E208" s="3">
        <v>8.2090243689779296E-2</v>
      </c>
      <c r="F208" s="3">
        <v>-1.6198700436533799E-2</v>
      </c>
      <c r="G208" s="3">
        <v>0.35940184147405002</v>
      </c>
      <c r="H208" s="3">
        <v>-0.21359787815176701</v>
      </c>
      <c r="I208" s="3">
        <v>4.24565633232138E-3</v>
      </c>
      <c r="J208" s="3">
        <v>0.296368671128866</v>
      </c>
      <c r="K208" s="3">
        <v>5.2609514959841997E-3</v>
      </c>
    </row>
    <row r="209" spans="1:11" x14ac:dyDescent="0.25">
      <c r="A209" s="3">
        <v>19</v>
      </c>
      <c r="B209" s="3" t="s">
        <v>210</v>
      </c>
      <c r="C209" s="3">
        <v>6.1064745129915396E-3</v>
      </c>
      <c r="D209" s="3">
        <v>9.7410361543786905E-2</v>
      </c>
      <c r="E209" s="3">
        <v>0.82752383899317805</v>
      </c>
      <c r="F209" s="3">
        <v>1.43592571568479E-2</v>
      </c>
      <c r="G209" s="3">
        <v>0.268486439739758</v>
      </c>
      <c r="H209" s="3">
        <v>-0.106017752675691</v>
      </c>
      <c r="I209" s="3">
        <v>6.1064745129915396E-3</v>
      </c>
      <c r="J209" s="3">
        <v>-5.7518660249445599E-3</v>
      </c>
      <c r="K209" s="3">
        <v>4.9188625057017397E-2</v>
      </c>
    </row>
    <row r="210" spans="1:11" x14ac:dyDescent="0.25">
      <c r="A210" s="3">
        <v>19</v>
      </c>
      <c r="B210" s="3" t="s">
        <v>211</v>
      </c>
      <c r="C210" s="3">
        <v>6.8912327214353903E-3</v>
      </c>
      <c r="D210" s="3">
        <v>0.13034529417674801</v>
      </c>
      <c r="E210" s="3">
        <v>0.86131884337487696</v>
      </c>
      <c r="F210" s="3">
        <v>4.6273839397131901E-2</v>
      </c>
      <c r="G210" s="3">
        <v>0.62996024529407102</v>
      </c>
      <c r="H210" s="3">
        <v>-0.123882823875757</v>
      </c>
      <c r="I210" s="3">
        <v>6.8912327214353903E-3</v>
      </c>
      <c r="J210" s="3">
        <v>-5.2736309698124102E-2</v>
      </c>
      <c r="K210" s="3">
        <v>0.19830942344141</v>
      </c>
    </row>
    <row r="211" spans="1:11" x14ac:dyDescent="0.25">
      <c r="A211">
        <v>20</v>
      </c>
      <c r="B211" t="s">
        <v>212</v>
      </c>
      <c r="C211" s="1">
        <v>3.8894544706705397E-5</v>
      </c>
      <c r="D211">
        <v>-4.8527963076002E-3</v>
      </c>
      <c r="E211">
        <v>5.7888047343397003E-2</v>
      </c>
      <c r="F211">
        <v>0.124948821960399</v>
      </c>
      <c r="G211">
        <v>0.58060532270530596</v>
      </c>
      <c r="H211">
        <v>-0.17370127883036701</v>
      </c>
      <c r="I211" s="1">
        <v>3.8894544706705397E-5</v>
      </c>
      <c r="J211">
        <v>5.3605253177569798E-2</v>
      </c>
      <c r="K211">
        <v>1.47811096192953E-2</v>
      </c>
    </row>
    <row r="212" spans="1:11" x14ac:dyDescent="0.25">
      <c r="A212">
        <v>20</v>
      </c>
      <c r="B212" t="s">
        <v>213</v>
      </c>
      <c r="C212" s="1">
        <v>4.2912686627129101E-5</v>
      </c>
      <c r="D212">
        <v>-4.0683221422169097E-2</v>
      </c>
      <c r="E212">
        <v>2.1183786152284501E-2</v>
      </c>
      <c r="F212">
        <v>6.1316139307489997E-2</v>
      </c>
      <c r="G212">
        <v>0.78063430915770704</v>
      </c>
      <c r="H212">
        <v>-0.191815075329486</v>
      </c>
      <c r="I212" s="1">
        <v>4.2912686627129101E-5</v>
      </c>
      <c r="J212">
        <v>0.17118215744416801</v>
      </c>
      <c r="K212">
        <v>1.1473694667575099E-3</v>
      </c>
    </row>
    <row r="213" spans="1:11" x14ac:dyDescent="0.25">
      <c r="A213">
        <v>20</v>
      </c>
      <c r="B213" t="s">
        <v>214</v>
      </c>
      <c r="C213" s="1">
        <v>5.8665330027050198E-5</v>
      </c>
      <c r="D213">
        <v>5.4161341207418397E-2</v>
      </c>
      <c r="E213">
        <v>0.31362967808445802</v>
      </c>
      <c r="F213">
        <v>0.123938119765109</v>
      </c>
      <c r="G213">
        <v>0.52465496270929202</v>
      </c>
      <c r="H213">
        <v>-0.14235859980638399</v>
      </c>
      <c r="I213" s="1">
        <v>5.8665330027050198E-5</v>
      </c>
      <c r="J213">
        <v>-3.5740861166143202E-2</v>
      </c>
      <c r="K213">
        <v>5.8742458191399102E-2</v>
      </c>
    </row>
    <row r="214" spans="1:11" x14ac:dyDescent="0.25">
      <c r="A214">
        <v>20</v>
      </c>
      <c r="B214" t="s">
        <v>215</v>
      </c>
      <c r="C214" s="1">
        <v>6.7017018219970196E-5</v>
      </c>
      <c r="D214">
        <v>4.2647380048755998E-2</v>
      </c>
      <c r="E214">
        <v>0.14323117462249399</v>
      </c>
      <c r="F214">
        <v>-5.3178620748759502E-2</v>
      </c>
      <c r="G214">
        <v>1.3627044098161701E-3</v>
      </c>
      <c r="H214">
        <v>-8.5861876328331796E-2</v>
      </c>
      <c r="I214">
        <v>2.0098121000222502E-3</v>
      </c>
      <c r="J214">
        <v>9.6393117028335307E-2</v>
      </c>
      <c r="K214" s="1">
        <v>6.7017018219970196E-5</v>
      </c>
    </row>
    <row r="215" spans="1:11" x14ac:dyDescent="0.25">
      <c r="A215">
        <v>20</v>
      </c>
      <c r="B215" t="s">
        <v>216</v>
      </c>
      <c r="C215">
        <v>1.27452998635693E-4</v>
      </c>
      <c r="D215">
        <v>-1.36414032887048E-2</v>
      </c>
      <c r="E215">
        <v>4.1854715769258498E-2</v>
      </c>
      <c r="F215">
        <v>8.8318037723090506E-2</v>
      </c>
      <c r="G215">
        <v>0.97257108334767794</v>
      </c>
      <c r="H215">
        <v>-0.16220882109001</v>
      </c>
      <c r="I215">
        <v>1.27452998635693E-4</v>
      </c>
      <c r="J215">
        <v>8.7532186655626107E-2</v>
      </c>
      <c r="K215">
        <v>6.1858275357001497E-3</v>
      </c>
    </row>
    <row r="216" spans="1:11" x14ac:dyDescent="0.25">
      <c r="A216">
        <v>20</v>
      </c>
      <c r="B216" t="s">
        <v>217</v>
      </c>
      <c r="C216">
        <v>1.30189733573849E-4</v>
      </c>
      <c r="D216">
        <v>4.2429418267972301E-2</v>
      </c>
      <c r="E216">
        <v>0.20207786837969499</v>
      </c>
      <c r="F216">
        <v>-5.7563186796924598E-2</v>
      </c>
      <c r="G216">
        <v>4.0932109168151298E-3</v>
      </c>
      <c r="H216">
        <v>-0.111711125893559</v>
      </c>
      <c r="I216">
        <v>8.7341950445610195E-4</v>
      </c>
      <c r="J216">
        <v>0.12684489442251201</v>
      </c>
      <c r="K216">
        <v>1.30189733573849E-4</v>
      </c>
    </row>
    <row r="217" spans="1:11" x14ac:dyDescent="0.25">
      <c r="A217">
        <v>20</v>
      </c>
      <c r="B217" t="s">
        <v>218</v>
      </c>
      <c r="C217">
        <v>3.8085287053009098E-4</v>
      </c>
      <c r="D217">
        <v>7.7893266268435496E-4</v>
      </c>
      <c r="E217">
        <v>4.5058596782373297E-2</v>
      </c>
      <c r="F217">
        <v>0.11470183452851999</v>
      </c>
      <c r="G217">
        <v>0.65738313221785905</v>
      </c>
      <c r="H217">
        <v>-0.131078099427688</v>
      </c>
      <c r="I217">
        <v>3.8085287053009098E-4</v>
      </c>
      <c r="J217">
        <v>1.5597332236485101E-2</v>
      </c>
      <c r="K217">
        <v>1.9918977208565201E-2</v>
      </c>
    </row>
    <row r="218" spans="1:11" x14ac:dyDescent="0.25">
      <c r="A218">
        <v>20</v>
      </c>
      <c r="B218" t="s">
        <v>219</v>
      </c>
      <c r="C218">
        <v>8.9836120029398395E-4</v>
      </c>
      <c r="D218">
        <v>7.0706168833800202E-3</v>
      </c>
      <c r="E218">
        <v>5.0043721972823703E-2</v>
      </c>
      <c r="F218">
        <v>9.7083384764446307E-2</v>
      </c>
      <c r="G218">
        <v>0.86549639874777295</v>
      </c>
      <c r="H218">
        <v>-0.116286056081867</v>
      </c>
      <c r="I218">
        <v>8.9836120029398395E-4</v>
      </c>
      <c r="J218">
        <v>1.2132054434041599E-2</v>
      </c>
      <c r="K218">
        <v>1.71142657602231E-2</v>
      </c>
    </row>
    <row r="219" spans="1:11" x14ac:dyDescent="0.25">
      <c r="A219">
        <v>20</v>
      </c>
      <c r="B219" t="s">
        <v>220</v>
      </c>
      <c r="C219">
        <v>2.2014446409514702E-3</v>
      </c>
      <c r="D219">
        <v>-7.6003702792406501E-3</v>
      </c>
      <c r="E219">
        <v>0.14776273631440201</v>
      </c>
      <c r="F219">
        <v>8.7929190034966007E-2</v>
      </c>
      <c r="G219">
        <v>0.98167046434920002</v>
      </c>
      <c r="H219">
        <v>-0.17181209928959401</v>
      </c>
      <c r="I219">
        <v>2.2014446409514702E-3</v>
      </c>
      <c r="J219">
        <v>9.1483279533870795E-2</v>
      </c>
      <c r="K219">
        <v>3.4154705595138897E-2</v>
      </c>
    </row>
    <row r="220" spans="1:11" x14ac:dyDescent="0.25">
      <c r="A220">
        <v>20</v>
      </c>
      <c r="B220" t="s">
        <v>221</v>
      </c>
      <c r="C220">
        <v>2.2014446409514702E-3</v>
      </c>
      <c r="D220">
        <v>-7.6003702792406501E-3</v>
      </c>
      <c r="E220">
        <v>0.14776273631440201</v>
      </c>
      <c r="F220">
        <v>8.7929190034966007E-2</v>
      </c>
      <c r="G220">
        <v>0.98167046434920002</v>
      </c>
      <c r="H220">
        <v>-0.17181209928959401</v>
      </c>
      <c r="I220">
        <v>2.2014446409514702E-3</v>
      </c>
      <c r="J220">
        <v>9.1483279533870795E-2</v>
      </c>
      <c r="K220">
        <v>3.4154705595138897E-2</v>
      </c>
    </row>
    <row r="221" spans="1:11" x14ac:dyDescent="0.25">
      <c r="A221">
        <v>20</v>
      </c>
      <c r="B221" t="s">
        <v>222</v>
      </c>
      <c r="C221">
        <v>3.0297524963122601E-3</v>
      </c>
      <c r="D221">
        <v>2.8979178030755299E-2</v>
      </c>
      <c r="E221">
        <v>0.30480588323142299</v>
      </c>
      <c r="F221">
        <v>8.8670828326309195E-2</v>
      </c>
      <c r="G221">
        <v>0.97432375313842601</v>
      </c>
      <c r="H221">
        <v>-0.15544948996791699</v>
      </c>
      <c r="I221">
        <v>3.0297524963122601E-3</v>
      </c>
      <c r="J221">
        <v>3.77994836108533E-2</v>
      </c>
      <c r="K221">
        <v>6.5096759297863502E-2</v>
      </c>
    </row>
    <row r="222" spans="1:11" x14ac:dyDescent="0.25">
      <c r="A222">
        <v>20</v>
      </c>
      <c r="B222" t="s">
        <v>223</v>
      </c>
      <c r="C222">
        <v>3.9827720526357203E-3</v>
      </c>
      <c r="D222">
        <v>9.4747763043245101E-2</v>
      </c>
      <c r="E222">
        <v>0.72766654595949798</v>
      </c>
      <c r="F222">
        <v>0.10326233543334599</v>
      </c>
      <c r="G222">
        <v>0.74699966135643103</v>
      </c>
      <c r="H222">
        <v>-7.6657571682074405E-2</v>
      </c>
      <c r="I222">
        <v>3.9827720526357203E-3</v>
      </c>
      <c r="J222">
        <v>-0.121352526794518</v>
      </c>
      <c r="K222">
        <v>0.23114218412392701</v>
      </c>
    </row>
    <row r="223" spans="1:11" x14ac:dyDescent="0.25">
      <c r="A223">
        <v>20</v>
      </c>
      <c r="B223" t="s">
        <v>224</v>
      </c>
      <c r="C223">
        <v>3.9849668526449403E-3</v>
      </c>
      <c r="D223">
        <v>7.2753060130251596E-2</v>
      </c>
      <c r="E223">
        <v>0.108200916869565</v>
      </c>
      <c r="F223">
        <v>4.5173146801340998E-2</v>
      </c>
      <c r="G223">
        <v>0.114708139805223</v>
      </c>
      <c r="H223">
        <v>-1.7546823403790698E-2</v>
      </c>
      <c r="I223">
        <v>1.45029117816935E-2</v>
      </c>
      <c r="J223">
        <v>-0.100379383527803</v>
      </c>
      <c r="K223">
        <v>3.9849668526449403E-3</v>
      </c>
    </row>
    <row r="224" spans="1:11" x14ac:dyDescent="0.25">
      <c r="A224" s="3">
        <v>21</v>
      </c>
      <c r="B224" s="3" t="s">
        <v>225</v>
      </c>
      <c r="C224" s="4">
        <v>7.6290700825668999E-5</v>
      </c>
      <c r="D224" s="3">
        <v>3.0456364787995401E-2</v>
      </c>
      <c r="E224" s="3">
        <v>3.5995597320044502E-2</v>
      </c>
      <c r="F224" s="3">
        <v>1.0670939132037399E-2</v>
      </c>
      <c r="G224" s="3">
        <v>5.8755635886179103E-2</v>
      </c>
      <c r="H224" s="3">
        <v>-8.8966509374452801E-2</v>
      </c>
      <c r="I224" s="3">
        <v>1.5291434652128501E-4</v>
      </c>
      <c r="J224" s="3">
        <v>4.7839205454420303E-2</v>
      </c>
      <c r="K224" s="4">
        <v>7.6290700825668999E-5</v>
      </c>
    </row>
    <row r="225" spans="1:11" x14ac:dyDescent="0.25">
      <c r="A225" s="3">
        <v>21</v>
      </c>
      <c r="B225" s="3" t="s">
        <v>226</v>
      </c>
      <c r="C225" s="3">
        <v>1.39020675381323E-4</v>
      </c>
      <c r="D225" s="3">
        <v>5.2505988944874897E-2</v>
      </c>
      <c r="E225" s="3">
        <v>0.19830942344141</v>
      </c>
      <c r="F225" s="3">
        <v>-7.0118968259376704E-2</v>
      </c>
      <c r="G225" s="3">
        <v>1.39020675381323E-4</v>
      </c>
      <c r="H225" s="3">
        <v>-2.0985129269387701E-2</v>
      </c>
      <c r="I225" s="3">
        <v>0.178778041040171</v>
      </c>
      <c r="J225" s="3">
        <v>3.85981085838887E-2</v>
      </c>
      <c r="K225" s="3">
        <v>8.9836120029398395E-4</v>
      </c>
    </row>
    <row r="226" spans="1:11" x14ac:dyDescent="0.25">
      <c r="A226" s="3">
        <v>21</v>
      </c>
      <c r="B226" s="3" t="s">
        <v>227</v>
      </c>
      <c r="C226" s="3">
        <v>2.4784828197446299E-4</v>
      </c>
      <c r="D226" s="3">
        <v>-8.6193408346681696E-2</v>
      </c>
      <c r="E226" s="3">
        <v>1.6739878185262999E-2</v>
      </c>
      <c r="F226" s="3">
        <v>-0.120724145309557</v>
      </c>
      <c r="G226" s="3">
        <v>1.13237713300184E-2</v>
      </c>
      <c r="H226" s="3">
        <v>-0.12101018570176</v>
      </c>
      <c r="I226" s="3">
        <v>3.7421322708765699E-2</v>
      </c>
      <c r="J226" s="3">
        <v>0.32792773935800201</v>
      </c>
      <c r="K226" s="3">
        <v>2.4784828197446299E-4</v>
      </c>
    </row>
    <row r="227" spans="1:11" x14ac:dyDescent="0.25">
      <c r="A227" s="3">
        <v>21</v>
      </c>
      <c r="B227" s="3" t="s">
        <v>228</v>
      </c>
      <c r="C227" s="3">
        <v>8.4388481497284598E-4</v>
      </c>
      <c r="D227" s="3">
        <v>2.9868656356094301E-3</v>
      </c>
      <c r="E227" s="3">
        <v>1.02655072779495E-2</v>
      </c>
      <c r="F227" s="3">
        <v>-7.7923330257117698E-3</v>
      </c>
      <c r="G227" s="3">
        <v>3.10686575547553E-2</v>
      </c>
      <c r="H227" s="3">
        <v>-3.1465264704788602E-2</v>
      </c>
      <c r="I227" s="3">
        <v>9.5025149583828905E-2</v>
      </c>
      <c r="J227" s="3">
        <v>3.6270732094891199E-2</v>
      </c>
      <c r="K227" s="3">
        <v>8.4388481497284598E-4</v>
      </c>
    </row>
    <row r="228" spans="1:11" x14ac:dyDescent="0.25">
      <c r="A228" s="3">
        <v>21</v>
      </c>
      <c r="B228" s="3" t="s">
        <v>229</v>
      </c>
      <c r="C228" s="3">
        <v>1.17331776751509E-3</v>
      </c>
      <c r="D228" s="3">
        <v>-5.4056133019275199E-2</v>
      </c>
      <c r="E228" s="3">
        <v>0.29809577103592999</v>
      </c>
      <c r="F228" s="3">
        <v>-4.5046172850293697E-3</v>
      </c>
      <c r="G228" s="3">
        <v>0.60195460309667304</v>
      </c>
      <c r="H228" s="3">
        <v>-0.36802830094417299</v>
      </c>
      <c r="I228" s="3">
        <v>1.17331776751509E-3</v>
      </c>
      <c r="J228" s="3">
        <v>0.42658905124848201</v>
      </c>
      <c r="K228" s="3">
        <v>1.8632788505229699E-2</v>
      </c>
    </row>
    <row r="229" spans="1:11" x14ac:dyDescent="0.25">
      <c r="A229" s="3">
        <v>21</v>
      </c>
      <c r="B229" s="3" t="s">
        <v>230</v>
      </c>
      <c r="C229" s="3">
        <v>5.1995884575524801E-3</v>
      </c>
      <c r="D229" s="3">
        <v>5.89008372010918E-2</v>
      </c>
      <c r="E229" s="3">
        <v>4.9143641562219301E-2</v>
      </c>
      <c r="F229" s="3">
        <v>3.76120592676292E-2</v>
      </c>
      <c r="G229" s="3">
        <v>9.0982312156887901E-2</v>
      </c>
      <c r="H229" s="3">
        <v>-7.8675661199928901E-3</v>
      </c>
      <c r="I229" s="3">
        <v>8.4585072842816203E-2</v>
      </c>
      <c r="J229" s="3">
        <v>-8.8645330348729207E-2</v>
      </c>
      <c r="K229" s="3">
        <v>5.19958845755248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G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5T19:01:00Z</dcterms:modified>
</cp:coreProperties>
</file>